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03\2476\"/>
    </mc:Choice>
  </mc:AlternateContent>
  <bookViews>
    <workbookView xWindow="-105" yWindow="-105" windowWidth="23250" windowHeight="12570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7" i="1" l="1"/>
  <c r="G117" i="1"/>
  <c r="H117" i="1"/>
  <c r="I117" i="1"/>
  <c r="J117" i="1"/>
  <c r="K117" i="1"/>
  <c r="L117" i="1"/>
  <c r="M117" i="1"/>
  <c r="N117" i="1"/>
  <c r="O117" i="1"/>
  <c r="P117" i="1"/>
  <c r="Q117" i="1"/>
  <c r="R117" i="1"/>
  <c r="S117" i="1"/>
  <c r="T117" i="1"/>
  <c r="U117" i="1"/>
  <c r="V117" i="1"/>
  <c r="W117" i="1"/>
  <c r="X117" i="1"/>
  <c r="E117" i="1"/>
  <c r="F110" i="1"/>
  <c r="F120" i="1" s="1"/>
  <c r="G110" i="1"/>
  <c r="G120" i="1" s="1"/>
  <c r="H110" i="1"/>
  <c r="H120" i="1" s="1"/>
  <c r="I110" i="1"/>
  <c r="I120" i="1" s="1"/>
  <c r="J110" i="1"/>
  <c r="J120" i="1" s="1"/>
  <c r="K110" i="1"/>
  <c r="K120" i="1" s="1"/>
  <c r="L110" i="1"/>
  <c r="L120" i="1" s="1"/>
  <c r="M110" i="1"/>
  <c r="N110" i="1"/>
  <c r="N120" i="1" s="1"/>
  <c r="O110" i="1"/>
  <c r="O120" i="1" s="1"/>
  <c r="P110" i="1"/>
  <c r="P120" i="1" s="1"/>
  <c r="Q110" i="1"/>
  <c r="Q120" i="1" s="1"/>
  <c r="R110" i="1"/>
  <c r="R120" i="1" s="1"/>
  <c r="S110" i="1"/>
  <c r="S120" i="1" s="1"/>
  <c r="T110" i="1"/>
  <c r="T120" i="1" s="1"/>
  <c r="U110" i="1"/>
  <c r="V110" i="1"/>
  <c r="V120" i="1" s="1"/>
  <c r="W110" i="1"/>
  <c r="W120" i="1" s="1"/>
  <c r="X110" i="1"/>
  <c r="X120" i="1" s="1"/>
  <c r="E110" i="1"/>
  <c r="E120" i="1" s="1"/>
  <c r="M120" i="1" l="1"/>
  <c r="U120" i="1"/>
  <c r="I21" i="1"/>
  <c r="J21" i="1" s="1"/>
  <c r="K21" i="1" s="1"/>
  <c r="L21" i="1" s="1"/>
  <c r="M73" i="1"/>
  <c r="M75" i="1" s="1"/>
  <c r="M77" i="1" s="1"/>
  <c r="Q72" i="1"/>
  <c r="Q73" i="1" s="1"/>
  <c r="Q75" i="1" s="1"/>
  <c r="Q77" i="1" s="1"/>
  <c r="R72" i="1"/>
  <c r="R73" i="1" s="1"/>
  <c r="R75" i="1" s="1"/>
  <c r="R77" i="1" s="1"/>
  <c r="S72" i="1"/>
  <c r="S73" i="1" s="1"/>
  <c r="S75" i="1" s="1"/>
  <c r="S77" i="1" s="1"/>
  <c r="T72" i="1"/>
  <c r="T73" i="1" s="1"/>
  <c r="T75" i="1" s="1"/>
  <c r="T77" i="1" s="1"/>
  <c r="U72" i="1"/>
  <c r="U73" i="1" s="1"/>
  <c r="U75" i="1" s="1"/>
  <c r="U77" i="1" s="1"/>
  <c r="V72" i="1"/>
  <c r="V73" i="1" s="1"/>
  <c r="V75" i="1" s="1"/>
  <c r="V77" i="1" s="1"/>
  <c r="W72" i="1"/>
  <c r="W73" i="1" s="1"/>
  <c r="W75" i="1" s="1"/>
  <c r="W77" i="1" s="1"/>
  <c r="X72" i="1"/>
  <c r="X73" i="1" s="1"/>
  <c r="X75" i="1" s="1"/>
  <c r="X77" i="1" s="1"/>
  <c r="P72" i="1"/>
  <c r="P73" i="1" s="1"/>
  <c r="P75" i="1" s="1"/>
  <c r="P77" i="1" s="1"/>
  <c r="F72" i="1"/>
  <c r="F73" i="1" s="1"/>
  <c r="F75" i="1" s="1"/>
  <c r="F77" i="1" s="1"/>
  <c r="G72" i="1"/>
  <c r="G73" i="1" s="1"/>
  <c r="G75" i="1" s="1"/>
  <c r="G77" i="1" s="1"/>
  <c r="H72" i="1"/>
  <c r="H73" i="1" s="1"/>
  <c r="H75" i="1" s="1"/>
  <c r="H77" i="1" s="1"/>
  <c r="I72" i="1"/>
  <c r="I73" i="1" s="1"/>
  <c r="I75" i="1" s="1"/>
  <c r="I77" i="1" s="1"/>
  <c r="J72" i="1"/>
  <c r="J73" i="1" s="1"/>
  <c r="J75" i="1" s="1"/>
  <c r="J77" i="1" s="1"/>
  <c r="K72" i="1"/>
  <c r="K73" i="1" s="1"/>
  <c r="K75" i="1" s="1"/>
  <c r="K77" i="1" s="1"/>
  <c r="L72" i="1"/>
  <c r="L73" i="1" s="1"/>
  <c r="L75" i="1" s="1"/>
  <c r="L77" i="1" s="1"/>
  <c r="M72" i="1"/>
  <c r="N72" i="1"/>
  <c r="N73" i="1" s="1"/>
  <c r="N75" i="1" s="1"/>
  <c r="N77" i="1" s="1"/>
  <c r="O72" i="1"/>
  <c r="O73" i="1" s="1"/>
  <c r="O75" i="1" s="1"/>
  <c r="O77" i="1" s="1"/>
  <c r="E72" i="1"/>
  <c r="E73" i="1" s="1"/>
  <c r="E75" i="1" s="1"/>
  <c r="E77" i="1" s="1"/>
</calcChain>
</file>

<file path=xl/sharedStrings.xml><?xml version="1.0" encoding="utf-8"?>
<sst xmlns="http://schemas.openxmlformats.org/spreadsheetml/2006/main" count="107" uniqueCount="42">
  <si>
    <t>Length [mm]</t>
  </si>
  <si>
    <t>Value [mm]</t>
  </si>
  <si>
    <t>I2</t>
  </si>
  <si>
    <t>I3</t>
  </si>
  <si>
    <t>I4</t>
  </si>
  <si>
    <t>I5</t>
  </si>
  <si>
    <t>I6</t>
  </si>
  <si>
    <t>I7</t>
  </si>
  <si>
    <t>I8</t>
  </si>
  <si>
    <t>I9</t>
  </si>
  <si>
    <t>Incisal</t>
  </si>
  <si>
    <t>Apical</t>
  </si>
  <si>
    <t>P=Apical/Incisal</t>
  </si>
  <si>
    <t>P+1</t>
  </si>
  <si>
    <t>0.4896/(P+1)</t>
  </si>
  <si>
    <t>dis.</t>
  </si>
  <si>
    <t>Crot</t>
  </si>
  <si>
    <t>I1</t>
  </si>
  <si>
    <t>I10</t>
  </si>
  <si>
    <t>I11</t>
  </si>
  <si>
    <t>I12</t>
  </si>
  <si>
    <t>I13</t>
  </si>
  <si>
    <t>I14</t>
  </si>
  <si>
    <t>I15</t>
  </si>
  <si>
    <t>I16</t>
  </si>
  <si>
    <t>I17</t>
  </si>
  <si>
    <t>I19</t>
  </si>
  <si>
    <t>I20</t>
  </si>
  <si>
    <t>I18</t>
  </si>
  <si>
    <t>P=</t>
  </si>
  <si>
    <t>d=</t>
  </si>
  <si>
    <t>Cres=</t>
  </si>
  <si>
    <t>Cres</t>
  </si>
  <si>
    <t>F. app.</t>
  </si>
  <si>
    <t>a</t>
  </si>
  <si>
    <t>b</t>
  </si>
  <si>
    <t>a*b</t>
  </si>
  <si>
    <t>a*b (bone loss)</t>
  </si>
  <si>
    <t xml:space="preserve">a*b </t>
  </si>
  <si>
    <t>Crot change(Bone loss)</t>
  </si>
  <si>
    <t>Crot change</t>
  </si>
  <si>
    <t>To find C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"/>
    <numFmt numFmtId="165" formatCode="0.00000"/>
    <numFmt numFmtId="166" formatCode="0.0000"/>
  </numFmts>
  <fonts count="8" x14ac:knownFonts="1">
    <font>
      <sz val="11"/>
      <color theme="1"/>
      <name val="Calibri"/>
      <family val="2"/>
      <scheme val="minor"/>
    </font>
    <font>
      <sz val="20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4"/>
      <name val="Calibri"/>
      <family val="2"/>
      <scheme val="minor"/>
    </font>
    <font>
      <b/>
      <sz val="16"/>
      <color theme="9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NumberFormat="1" applyFill="1"/>
    <xf numFmtId="0" fontId="5" fillId="0" borderId="0" xfId="0" applyFont="1" applyFill="1"/>
    <xf numFmtId="164" fontId="0" fillId="0" borderId="0" xfId="0" applyNumberFormat="1" applyFill="1"/>
    <xf numFmtId="0" fontId="2" fillId="0" borderId="0" xfId="0" applyFont="1" applyFill="1"/>
    <xf numFmtId="166" fontId="0" fillId="0" borderId="0" xfId="0" applyNumberFormat="1" applyFill="1"/>
    <xf numFmtId="0" fontId="3" fillId="0" borderId="0" xfId="0" applyFont="1" applyFill="1"/>
    <xf numFmtId="0" fontId="4" fillId="0" borderId="0" xfId="0" applyFont="1" applyFill="1"/>
    <xf numFmtId="165" fontId="0" fillId="0" borderId="0" xfId="0" applyNumberFormat="1" applyFill="1"/>
    <xf numFmtId="0" fontId="7" fillId="0" borderId="0" xfId="0" applyFont="1" applyFill="1"/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Rot</a:t>
            </a:r>
            <a:r>
              <a:rPr lang="en-US" baseline="0"/>
              <a:t> modification with different Points force applicatio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C$80:$C$99</c:f>
              <c:strCache>
                <c:ptCount val="20"/>
                <c:pt idx="0">
                  <c:v>I1</c:v>
                </c:pt>
                <c:pt idx="1">
                  <c:v>I2</c:v>
                </c:pt>
                <c:pt idx="2">
                  <c:v>I3</c:v>
                </c:pt>
                <c:pt idx="3">
                  <c:v>I4</c:v>
                </c:pt>
                <c:pt idx="4">
                  <c:v>I5</c:v>
                </c:pt>
                <c:pt idx="5">
                  <c:v>I6</c:v>
                </c:pt>
                <c:pt idx="6">
                  <c:v>I7</c:v>
                </c:pt>
                <c:pt idx="7">
                  <c:v>I8</c:v>
                </c:pt>
                <c:pt idx="8">
                  <c:v>I9</c:v>
                </c:pt>
                <c:pt idx="9">
                  <c:v>I10</c:v>
                </c:pt>
                <c:pt idx="10">
                  <c:v>I11</c:v>
                </c:pt>
                <c:pt idx="11">
                  <c:v>I12</c:v>
                </c:pt>
                <c:pt idx="12">
                  <c:v>I13</c:v>
                </c:pt>
                <c:pt idx="13">
                  <c:v>I14</c:v>
                </c:pt>
                <c:pt idx="14">
                  <c:v>I15</c:v>
                </c:pt>
                <c:pt idx="15">
                  <c:v>I16</c:v>
                </c:pt>
                <c:pt idx="16">
                  <c:v>I17</c:v>
                </c:pt>
                <c:pt idx="17">
                  <c:v>I18</c:v>
                </c:pt>
                <c:pt idx="18">
                  <c:v>I19</c:v>
                </c:pt>
                <c:pt idx="19">
                  <c:v>I20</c:v>
                </c:pt>
              </c:strCache>
            </c:strRef>
          </c:cat>
          <c:val>
            <c:numRef>
              <c:f>Sheet1!$D$80:$D$99</c:f>
              <c:numCache>
                <c:formatCode>General</c:formatCode>
                <c:ptCount val="20"/>
                <c:pt idx="0" formatCode="0.00000">
                  <c:v>6.0657199999999998</c:v>
                </c:pt>
                <c:pt idx="1">
                  <c:v>6.0532399999999997</c:v>
                </c:pt>
                <c:pt idx="2">
                  <c:v>6.0399700000000003</c:v>
                </c:pt>
                <c:pt idx="3">
                  <c:v>6.0258200000000004</c:v>
                </c:pt>
                <c:pt idx="4">
                  <c:v>6.0107100000000004</c:v>
                </c:pt>
                <c:pt idx="5">
                  <c:v>5.9945300000000001</c:v>
                </c:pt>
                <c:pt idx="6">
                  <c:v>5.9771799999999997</c:v>
                </c:pt>
                <c:pt idx="7">
                  <c:v>5.9585100000000004</c:v>
                </c:pt>
                <c:pt idx="8">
                  <c:v>5.9383699999999999</c:v>
                </c:pt>
                <c:pt idx="9">
                  <c:v>5.9165700000000001</c:v>
                </c:pt>
                <c:pt idx="10">
                  <c:v>5.8929099999999996</c:v>
                </c:pt>
                <c:pt idx="11">
                  <c:v>5.8670999999999998</c:v>
                </c:pt>
                <c:pt idx="12">
                  <c:v>5.8387500000000001</c:v>
                </c:pt>
                <c:pt idx="13">
                  <c:v>5.8076299999999996</c:v>
                </c:pt>
                <c:pt idx="14">
                  <c:v>5.7732999999999999</c:v>
                </c:pt>
                <c:pt idx="15">
                  <c:v>5.7352400000000001</c:v>
                </c:pt>
                <c:pt idx="16">
                  <c:v>5.6928099999999997</c:v>
                </c:pt>
                <c:pt idx="17">
                  <c:v>5.6452</c:v>
                </c:pt>
                <c:pt idx="18">
                  <c:v>5.5914000000000001</c:v>
                </c:pt>
                <c:pt idx="19">
                  <c:v>5.53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A5A-45EF-B137-2C0EA2CDBA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560344848"/>
        <c:axId val="-1560337232"/>
      </c:lineChart>
      <c:catAx>
        <c:axId val="-1560344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60337232"/>
        <c:crosses val="autoZero"/>
        <c:auto val="1"/>
        <c:lblAlgn val="ctr"/>
        <c:lblOffset val="100"/>
        <c:noMultiLvlLbl val="0"/>
      </c:catAx>
      <c:valAx>
        <c:axId val="-156033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60344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D$125</c:f>
              <c:strCache>
                <c:ptCount val="1"/>
                <c:pt idx="0">
                  <c:v>a*b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C$126:$C$145</c:f>
              <c:strCache>
                <c:ptCount val="20"/>
                <c:pt idx="0">
                  <c:v>I1</c:v>
                </c:pt>
                <c:pt idx="1">
                  <c:v>I2</c:v>
                </c:pt>
                <c:pt idx="2">
                  <c:v>I3</c:v>
                </c:pt>
                <c:pt idx="3">
                  <c:v>I4</c:v>
                </c:pt>
                <c:pt idx="4">
                  <c:v>I5</c:v>
                </c:pt>
                <c:pt idx="5">
                  <c:v>I6</c:v>
                </c:pt>
                <c:pt idx="6">
                  <c:v>I7</c:v>
                </c:pt>
                <c:pt idx="7">
                  <c:v>I8</c:v>
                </c:pt>
                <c:pt idx="8">
                  <c:v>I9</c:v>
                </c:pt>
                <c:pt idx="9">
                  <c:v>I10</c:v>
                </c:pt>
                <c:pt idx="10">
                  <c:v>I11</c:v>
                </c:pt>
                <c:pt idx="11">
                  <c:v>I12</c:v>
                </c:pt>
                <c:pt idx="12">
                  <c:v>I13</c:v>
                </c:pt>
                <c:pt idx="13">
                  <c:v>I14</c:v>
                </c:pt>
                <c:pt idx="14">
                  <c:v>I15</c:v>
                </c:pt>
                <c:pt idx="15">
                  <c:v>I16</c:v>
                </c:pt>
                <c:pt idx="16">
                  <c:v>I17</c:v>
                </c:pt>
                <c:pt idx="17">
                  <c:v>I18</c:v>
                </c:pt>
                <c:pt idx="18">
                  <c:v>I19</c:v>
                </c:pt>
                <c:pt idx="19">
                  <c:v>I20</c:v>
                </c:pt>
              </c:strCache>
            </c:strRef>
          </c:cat>
          <c:val>
            <c:numRef>
              <c:f>Sheet1!$D$126:$D$145</c:f>
              <c:numCache>
                <c:formatCode>General</c:formatCode>
                <c:ptCount val="20"/>
                <c:pt idx="0">
                  <c:v>7.1798999999999999</c:v>
                </c:pt>
                <c:pt idx="1">
                  <c:v>7.1669999999999998</c:v>
                </c:pt>
                <c:pt idx="2">
                  <c:v>7.1555</c:v>
                </c:pt>
                <c:pt idx="3">
                  <c:v>7.1520000000000001</c:v>
                </c:pt>
                <c:pt idx="4">
                  <c:v>7.1360000000000001</c:v>
                </c:pt>
                <c:pt idx="5">
                  <c:v>7.12</c:v>
                </c:pt>
                <c:pt idx="6">
                  <c:v>7.1036999999999999</c:v>
                </c:pt>
                <c:pt idx="7">
                  <c:v>7.0678000000000001</c:v>
                </c:pt>
                <c:pt idx="8">
                  <c:v>7.0498000000000003</c:v>
                </c:pt>
                <c:pt idx="9">
                  <c:v>7.0315000000000003</c:v>
                </c:pt>
                <c:pt idx="10">
                  <c:v>7.0128000000000004</c:v>
                </c:pt>
                <c:pt idx="11">
                  <c:v>6.9939</c:v>
                </c:pt>
                <c:pt idx="12">
                  <c:v>6.9756</c:v>
                </c:pt>
                <c:pt idx="13">
                  <c:v>6.9564000000000004</c:v>
                </c:pt>
                <c:pt idx="14">
                  <c:v>6.9539999999999997</c:v>
                </c:pt>
                <c:pt idx="15">
                  <c:v>6.9576000000000002</c:v>
                </c:pt>
                <c:pt idx="16">
                  <c:v>6.9406999999999996</c:v>
                </c:pt>
                <c:pt idx="17">
                  <c:v>6.9318</c:v>
                </c:pt>
                <c:pt idx="18">
                  <c:v>6.9036</c:v>
                </c:pt>
                <c:pt idx="19">
                  <c:v>6.89820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086-458B-BB9A-AF1CB2B50F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560338864"/>
        <c:axId val="-1560332336"/>
      </c:lineChart>
      <c:catAx>
        <c:axId val="-1560338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60332336"/>
        <c:crosses val="autoZero"/>
        <c:auto val="1"/>
        <c:lblAlgn val="ctr"/>
        <c:lblOffset val="100"/>
        <c:noMultiLvlLbl val="0"/>
      </c:catAx>
      <c:valAx>
        <c:axId val="-1560332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60338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D$157</c:f>
              <c:strCache>
                <c:ptCount val="1"/>
                <c:pt idx="0">
                  <c:v>a*b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C$158:$C$177</c:f>
              <c:strCache>
                <c:ptCount val="20"/>
                <c:pt idx="0">
                  <c:v>I1</c:v>
                </c:pt>
                <c:pt idx="1">
                  <c:v>I2</c:v>
                </c:pt>
                <c:pt idx="2">
                  <c:v>I3</c:v>
                </c:pt>
                <c:pt idx="3">
                  <c:v>I4</c:v>
                </c:pt>
                <c:pt idx="4">
                  <c:v>I5</c:v>
                </c:pt>
                <c:pt idx="5">
                  <c:v>I6</c:v>
                </c:pt>
                <c:pt idx="6">
                  <c:v>I7</c:v>
                </c:pt>
                <c:pt idx="7">
                  <c:v>I8</c:v>
                </c:pt>
                <c:pt idx="8">
                  <c:v>I9</c:v>
                </c:pt>
                <c:pt idx="9">
                  <c:v>I10</c:v>
                </c:pt>
                <c:pt idx="10">
                  <c:v>I11</c:v>
                </c:pt>
                <c:pt idx="11">
                  <c:v>I12</c:v>
                </c:pt>
                <c:pt idx="12">
                  <c:v>I13</c:v>
                </c:pt>
                <c:pt idx="13">
                  <c:v>I14</c:v>
                </c:pt>
                <c:pt idx="14">
                  <c:v>I15</c:v>
                </c:pt>
                <c:pt idx="15">
                  <c:v>I16</c:v>
                </c:pt>
                <c:pt idx="16">
                  <c:v>I17</c:v>
                </c:pt>
                <c:pt idx="17">
                  <c:v>I18</c:v>
                </c:pt>
                <c:pt idx="18">
                  <c:v>I19</c:v>
                </c:pt>
                <c:pt idx="19">
                  <c:v>I20</c:v>
                </c:pt>
              </c:strCache>
            </c:strRef>
          </c:cat>
          <c:val>
            <c:numRef>
              <c:f>Sheet1!$D$158:$D$177</c:f>
              <c:numCache>
                <c:formatCode>General</c:formatCode>
                <c:ptCount val="20"/>
                <c:pt idx="0">
                  <c:v>11.2698</c:v>
                </c:pt>
                <c:pt idx="1">
                  <c:v>11.4246</c:v>
                </c:pt>
                <c:pt idx="2">
                  <c:v>11.2858</c:v>
                </c:pt>
                <c:pt idx="3">
                  <c:v>11.3096</c:v>
                </c:pt>
                <c:pt idx="4">
                  <c:v>11.3588</c:v>
                </c:pt>
                <c:pt idx="5">
                  <c:v>11.3116</c:v>
                </c:pt>
                <c:pt idx="6">
                  <c:v>11.3117</c:v>
                </c:pt>
                <c:pt idx="7">
                  <c:v>11.2759</c:v>
                </c:pt>
                <c:pt idx="8">
                  <c:v>11.2767</c:v>
                </c:pt>
                <c:pt idx="9">
                  <c:v>11.272500000000001</c:v>
                </c:pt>
                <c:pt idx="10">
                  <c:v>11.268599999999999</c:v>
                </c:pt>
                <c:pt idx="11">
                  <c:v>11.343</c:v>
                </c:pt>
                <c:pt idx="12">
                  <c:v>11.2658</c:v>
                </c:pt>
                <c:pt idx="13">
                  <c:v>11.2608</c:v>
                </c:pt>
                <c:pt idx="14">
                  <c:v>11.3276</c:v>
                </c:pt>
                <c:pt idx="15">
                  <c:v>11.3292</c:v>
                </c:pt>
                <c:pt idx="16">
                  <c:v>11.3293</c:v>
                </c:pt>
                <c:pt idx="17">
                  <c:v>11.2103</c:v>
                </c:pt>
                <c:pt idx="18">
                  <c:v>11.333</c:v>
                </c:pt>
                <c:pt idx="19">
                  <c:v>11.36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F1C-4B6B-BB32-53153359B2C8}"/>
            </c:ext>
          </c:extLst>
        </c:ser>
        <c:ser>
          <c:idx val="1"/>
          <c:order val="1"/>
          <c:tx>
            <c:strRef>
              <c:f>Sheet1!$E$157</c:f>
              <c:strCache>
                <c:ptCount val="1"/>
                <c:pt idx="0">
                  <c:v>a*b (bone loss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C$158:$C$177</c:f>
              <c:strCache>
                <c:ptCount val="20"/>
                <c:pt idx="0">
                  <c:v>I1</c:v>
                </c:pt>
                <c:pt idx="1">
                  <c:v>I2</c:v>
                </c:pt>
                <c:pt idx="2">
                  <c:v>I3</c:v>
                </c:pt>
                <c:pt idx="3">
                  <c:v>I4</c:v>
                </c:pt>
                <c:pt idx="4">
                  <c:v>I5</c:v>
                </c:pt>
                <c:pt idx="5">
                  <c:v>I6</c:v>
                </c:pt>
                <c:pt idx="6">
                  <c:v>I7</c:v>
                </c:pt>
                <c:pt idx="7">
                  <c:v>I8</c:v>
                </c:pt>
                <c:pt idx="8">
                  <c:v>I9</c:v>
                </c:pt>
                <c:pt idx="9">
                  <c:v>I10</c:v>
                </c:pt>
                <c:pt idx="10">
                  <c:v>I11</c:v>
                </c:pt>
                <c:pt idx="11">
                  <c:v>I12</c:v>
                </c:pt>
                <c:pt idx="12">
                  <c:v>I13</c:v>
                </c:pt>
                <c:pt idx="13">
                  <c:v>I14</c:v>
                </c:pt>
                <c:pt idx="14">
                  <c:v>I15</c:v>
                </c:pt>
                <c:pt idx="15">
                  <c:v>I16</c:v>
                </c:pt>
                <c:pt idx="16">
                  <c:v>I17</c:v>
                </c:pt>
                <c:pt idx="17">
                  <c:v>I18</c:v>
                </c:pt>
                <c:pt idx="18">
                  <c:v>I19</c:v>
                </c:pt>
                <c:pt idx="19">
                  <c:v>I20</c:v>
                </c:pt>
              </c:strCache>
            </c:strRef>
          </c:cat>
          <c:val>
            <c:numRef>
              <c:f>Sheet1!$E$158:$E$177</c:f>
              <c:numCache>
                <c:formatCode>General</c:formatCode>
                <c:ptCount val="20"/>
                <c:pt idx="0">
                  <c:v>7.1798999999999999</c:v>
                </c:pt>
                <c:pt idx="1">
                  <c:v>7.1669999999999998</c:v>
                </c:pt>
                <c:pt idx="2">
                  <c:v>7.1555</c:v>
                </c:pt>
                <c:pt idx="3">
                  <c:v>7.1520000000000001</c:v>
                </c:pt>
                <c:pt idx="4">
                  <c:v>7.1360000000000001</c:v>
                </c:pt>
                <c:pt idx="5">
                  <c:v>7.12</c:v>
                </c:pt>
                <c:pt idx="6">
                  <c:v>7.1036999999999999</c:v>
                </c:pt>
                <c:pt idx="7">
                  <c:v>7.0678000000000001</c:v>
                </c:pt>
                <c:pt idx="8">
                  <c:v>7.0498000000000003</c:v>
                </c:pt>
                <c:pt idx="9">
                  <c:v>7.0315000000000003</c:v>
                </c:pt>
                <c:pt idx="10">
                  <c:v>7.0128000000000004</c:v>
                </c:pt>
                <c:pt idx="11">
                  <c:v>6.9939</c:v>
                </c:pt>
                <c:pt idx="12">
                  <c:v>6.9756</c:v>
                </c:pt>
                <c:pt idx="13">
                  <c:v>6.9564000000000004</c:v>
                </c:pt>
                <c:pt idx="14">
                  <c:v>6.9539999999999997</c:v>
                </c:pt>
                <c:pt idx="15">
                  <c:v>6.9576000000000002</c:v>
                </c:pt>
                <c:pt idx="16">
                  <c:v>6.9406999999999996</c:v>
                </c:pt>
                <c:pt idx="17">
                  <c:v>6.9318</c:v>
                </c:pt>
                <c:pt idx="18">
                  <c:v>6.9036</c:v>
                </c:pt>
                <c:pt idx="19">
                  <c:v>6.89820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F1C-4B6B-BB32-53153359B2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560342128"/>
        <c:axId val="-1560335056"/>
      </c:lineChart>
      <c:catAx>
        <c:axId val="-1560342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60335056"/>
        <c:crosses val="autoZero"/>
        <c:auto val="1"/>
        <c:lblAlgn val="ctr"/>
        <c:lblOffset val="100"/>
        <c:noMultiLvlLbl val="0"/>
      </c:catAx>
      <c:valAx>
        <c:axId val="-156033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60342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D$189</c:f>
              <c:strCache>
                <c:ptCount val="1"/>
                <c:pt idx="0">
                  <c:v>Crot change(Bone loss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C$190:$C$209</c:f>
              <c:strCache>
                <c:ptCount val="20"/>
                <c:pt idx="0">
                  <c:v>I1</c:v>
                </c:pt>
                <c:pt idx="1">
                  <c:v>I2</c:v>
                </c:pt>
                <c:pt idx="2">
                  <c:v>I3</c:v>
                </c:pt>
                <c:pt idx="3">
                  <c:v>I4</c:v>
                </c:pt>
                <c:pt idx="4">
                  <c:v>I5</c:v>
                </c:pt>
                <c:pt idx="5">
                  <c:v>I6</c:v>
                </c:pt>
                <c:pt idx="6">
                  <c:v>I7</c:v>
                </c:pt>
                <c:pt idx="7">
                  <c:v>I8</c:v>
                </c:pt>
                <c:pt idx="8">
                  <c:v>I9</c:v>
                </c:pt>
                <c:pt idx="9">
                  <c:v>I10</c:v>
                </c:pt>
                <c:pt idx="10">
                  <c:v>I11</c:v>
                </c:pt>
                <c:pt idx="11">
                  <c:v>I12</c:v>
                </c:pt>
                <c:pt idx="12">
                  <c:v>I13</c:v>
                </c:pt>
                <c:pt idx="13">
                  <c:v>I14</c:v>
                </c:pt>
                <c:pt idx="14">
                  <c:v>I15</c:v>
                </c:pt>
                <c:pt idx="15">
                  <c:v>I16</c:v>
                </c:pt>
                <c:pt idx="16">
                  <c:v>I17</c:v>
                </c:pt>
                <c:pt idx="17">
                  <c:v>I18</c:v>
                </c:pt>
                <c:pt idx="18">
                  <c:v>I19</c:v>
                </c:pt>
                <c:pt idx="19">
                  <c:v>I20</c:v>
                </c:pt>
              </c:strCache>
            </c:strRef>
          </c:cat>
          <c:val>
            <c:numRef>
              <c:f>Sheet1!$D$190:$D$209</c:f>
              <c:numCache>
                <c:formatCode>General</c:formatCode>
                <c:ptCount val="20"/>
                <c:pt idx="0" formatCode="0.00000">
                  <c:v>6.0657199999999998</c:v>
                </c:pt>
                <c:pt idx="1">
                  <c:v>6.0532399999999997</c:v>
                </c:pt>
                <c:pt idx="2">
                  <c:v>6.0399700000000003</c:v>
                </c:pt>
                <c:pt idx="3">
                  <c:v>6.0258200000000004</c:v>
                </c:pt>
                <c:pt idx="4">
                  <c:v>6.0107100000000004</c:v>
                </c:pt>
                <c:pt idx="5">
                  <c:v>5.9945300000000001</c:v>
                </c:pt>
                <c:pt idx="6">
                  <c:v>5.9771799999999997</c:v>
                </c:pt>
                <c:pt idx="7">
                  <c:v>5.9585100000000004</c:v>
                </c:pt>
                <c:pt idx="8">
                  <c:v>5.9383699999999999</c:v>
                </c:pt>
                <c:pt idx="9">
                  <c:v>5.9165700000000001</c:v>
                </c:pt>
                <c:pt idx="10">
                  <c:v>5.8929099999999996</c:v>
                </c:pt>
                <c:pt idx="11">
                  <c:v>5.8670999999999998</c:v>
                </c:pt>
                <c:pt idx="12">
                  <c:v>5.8387500000000001</c:v>
                </c:pt>
                <c:pt idx="13">
                  <c:v>5.8076299999999996</c:v>
                </c:pt>
                <c:pt idx="14">
                  <c:v>5.7732999999999999</c:v>
                </c:pt>
                <c:pt idx="15">
                  <c:v>5.7352400000000001</c:v>
                </c:pt>
                <c:pt idx="16">
                  <c:v>5.6928099999999997</c:v>
                </c:pt>
                <c:pt idx="17">
                  <c:v>5.6452</c:v>
                </c:pt>
                <c:pt idx="18">
                  <c:v>5.5914000000000001</c:v>
                </c:pt>
                <c:pt idx="19">
                  <c:v>5.53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B1D-4697-83B3-C4F8B9CA8CE2}"/>
            </c:ext>
          </c:extLst>
        </c:ser>
        <c:ser>
          <c:idx val="1"/>
          <c:order val="1"/>
          <c:tx>
            <c:strRef>
              <c:f>Sheet1!$E$189</c:f>
              <c:strCache>
                <c:ptCount val="1"/>
                <c:pt idx="0">
                  <c:v>Crot chang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C$190:$C$209</c:f>
              <c:strCache>
                <c:ptCount val="20"/>
                <c:pt idx="0">
                  <c:v>I1</c:v>
                </c:pt>
                <c:pt idx="1">
                  <c:v>I2</c:v>
                </c:pt>
                <c:pt idx="2">
                  <c:v>I3</c:v>
                </c:pt>
                <c:pt idx="3">
                  <c:v>I4</c:v>
                </c:pt>
                <c:pt idx="4">
                  <c:v>I5</c:v>
                </c:pt>
                <c:pt idx="5">
                  <c:v>I6</c:v>
                </c:pt>
                <c:pt idx="6">
                  <c:v>I7</c:v>
                </c:pt>
                <c:pt idx="7">
                  <c:v>I8</c:v>
                </c:pt>
                <c:pt idx="8">
                  <c:v>I9</c:v>
                </c:pt>
                <c:pt idx="9">
                  <c:v>I10</c:v>
                </c:pt>
                <c:pt idx="10">
                  <c:v>I11</c:v>
                </c:pt>
                <c:pt idx="11">
                  <c:v>I12</c:v>
                </c:pt>
                <c:pt idx="12">
                  <c:v>I13</c:v>
                </c:pt>
                <c:pt idx="13">
                  <c:v>I14</c:v>
                </c:pt>
                <c:pt idx="14">
                  <c:v>I15</c:v>
                </c:pt>
                <c:pt idx="15">
                  <c:v>I16</c:v>
                </c:pt>
                <c:pt idx="16">
                  <c:v>I17</c:v>
                </c:pt>
                <c:pt idx="17">
                  <c:v>I18</c:v>
                </c:pt>
                <c:pt idx="18">
                  <c:v>I19</c:v>
                </c:pt>
                <c:pt idx="19">
                  <c:v>I20</c:v>
                </c:pt>
              </c:strCache>
            </c:strRef>
          </c:cat>
          <c:val>
            <c:numRef>
              <c:f>Sheet1!$E$190:$E$209</c:f>
              <c:numCache>
                <c:formatCode>General</c:formatCode>
                <c:ptCount val="20"/>
                <c:pt idx="0">
                  <c:v>7.2240000000000002</c:v>
                </c:pt>
                <c:pt idx="1">
                  <c:v>7.1882000000000001</c:v>
                </c:pt>
                <c:pt idx="2">
                  <c:v>7.1708999999999996</c:v>
                </c:pt>
                <c:pt idx="3">
                  <c:v>7.1414</c:v>
                </c:pt>
                <c:pt idx="4">
                  <c:v>7.1745999999999999</c:v>
                </c:pt>
                <c:pt idx="5">
                  <c:v>7.0755999999999997</c:v>
                </c:pt>
                <c:pt idx="6">
                  <c:v>7.0387000000000004</c:v>
                </c:pt>
                <c:pt idx="7">
                  <c:v>6.9987000000000004</c:v>
                </c:pt>
                <c:pt idx="8">
                  <c:v>6.9546999999999999</c:v>
                </c:pt>
                <c:pt idx="9">
                  <c:v>6.907</c:v>
                </c:pt>
                <c:pt idx="10">
                  <c:v>6.8544999999999998</c:v>
                </c:pt>
                <c:pt idx="11">
                  <c:v>6.7882999999999996</c:v>
                </c:pt>
                <c:pt idx="12">
                  <c:v>6.73142</c:v>
                </c:pt>
                <c:pt idx="13">
                  <c:v>6.6593999999999998</c:v>
                </c:pt>
                <c:pt idx="14">
                  <c:v>6.5784000000000002</c:v>
                </c:pt>
                <c:pt idx="15">
                  <c:v>6.4870000000000001</c:v>
                </c:pt>
                <c:pt idx="16">
                  <c:v>6.383</c:v>
                </c:pt>
                <c:pt idx="17">
                  <c:v>6.2626999999999997</c:v>
                </c:pt>
                <c:pt idx="18">
                  <c:v>6.1228999999999996</c:v>
                </c:pt>
                <c:pt idx="19">
                  <c:v>5.958499999999999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B1D-4697-83B3-C4F8B9CA8C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560336688"/>
        <c:axId val="-1560338320"/>
      </c:lineChart>
      <c:catAx>
        <c:axId val="-1560336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60338320"/>
        <c:crosses val="autoZero"/>
        <c:auto val="1"/>
        <c:lblAlgn val="ctr"/>
        <c:lblOffset val="100"/>
        <c:noMultiLvlLbl val="0"/>
      </c:catAx>
      <c:valAx>
        <c:axId val="-1560338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60336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4775</xdr:colOff>
      <xdr:row>78</xdr:row>
      <xdr:rowOff>166688</xdr:rowOff>
    </xdr:from>
    <xdr:to>
      <xdr:col>14</xdr:col>
      <xdr:colOff>781050</xdr:colOff>
      <xdr:row>99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26FB1BB-AA4B-4B78-B37F-E3E536A078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42950</xdr:colOff>
      <xdr:row>122</xdr:row>
      <xdr:rowOff>166688</xdr:rowOff>
    </xdr:from>
    <xdr:to>
      <xdr:col>19</xdr:col>
      <xdr:colOff>342900</xdr:colOff>
      <xdr:row>146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BB5853B1-66BE-4BB4-93BF-851A5F8E1F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85775</xdr:colOff>
      <xdr:row>163</xdr:row>
      <xdr:rowOff>166687</xdr:rowOff>
    </xdr:from>
    <xdr:to>
      <xdr:col>14</xdr:col>
      <xdr:colOff>171450</xdr:colOff>
      <xdr:row>180</xdr:row>
      <xdr:rowOff>7619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DCB7DC5D-888F-48FB-82EC-C421ABF14E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95250</xdr:colOff>
      <xdr:row>195</xdr:row>
      <xdr:rowOff>95250</xdr:rowOff>
    </xdr:from>
    <xdr:to>
      <xdr:col>14</xdr:col>
      <xdr:colOff>323850</xdr:colOff>
      <xdr:row>211</xdr:row>
      <xdr:rowOff>571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A78B373C-1D84-47AE-8816-1217C65A9E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X209"/>
  <sheetViews>
    <sheetView tabSelected="1" zoomScale="80" zoomScaleNormal="80" workbookViewId="0">
      <selection activeCell="G5" sqref="G5"/>
    </sheetView>
  </sheetViews>
  <sheetFormatPr defaultRowHeight="15" x14ac:dyDescent="0.25"/>
  <cols>
    <col min="1" max="4" width="9.140625" style="1"/>
    <col min="5" max="15" width="12.5703125" style="1" bestFit="1" customWidth="1"/>
    <col min="16" max="24" width="11.5703125" style="1" bestFit="1" customWidth="1"/>
    <col min="25" max="16384" width="9.140625" style="1"/>
  </cols>
  <sheetData>
    <row r="5" spans="4:6" ht="26.25" x14ac:dyDescent="0.4">
      <c r="D5" s="2" t="s">
        <v>41</v>
      </c>
    </row>
    <row r="7" spans="4:6" x14ac:dyDescent="0.25">
      <c r="E7" s="1" t="s">
        <v>0</v>
      </c>
      <c r="F7" s="1" t="s">
        <v>1</v>
      </c>
    </row>
    <row r="8" spans="4:6" x14ac:dyDescent="0.25">
      <c r="D8" s="1">
        <v>1</v>
      </c>
      <c r="E8" s="1">
        <v>0</v>
      </c>
      <c r="F8" s="3">
        <v>-3.0895E-4</v>
      </c>
    </row>
    <row r="9" spans="4:6" x14ac:dyDescent="0.25">
      <c r="D9" s="1">
        <v>2</v>
      </c>
      <c r="E9" s="1">
        <v>0.48959000000000003</v>
      </c>
      <c r="F9" s="3">
        <v>-2.8605999999999998E-4</v>
      </c>
    </row>
    <row r="10" spans="4:6" x14ac:dyDescent="0.25">
      <c r="D10" s="1">
        <v>3</v>
      </c>
      <c r="E10" s="1">
        <v>0.97919</v>
      </c>
      <c r="F10" s="3">
        <v>-2.6329000000000001E-4</v>
      </c>
    </row>
    <row r="11" spans="4:6" x14ac:dyDescent="0.25">
      <c r="D11" s="1">
        <v>4</v>
      </c>
      <c r="E11" s="1">
        <v>1.4688000000000001</v>
      </c>
      <c r="F11" s="3">
        <v>-2.4051000000000001E-4</v>
      </c>
    </row>
    <row r="12" spans="4:6" x14ac:dyDescent="0.25">
      <c r="D12" s="1">
        <v>5</v>
      </c>
      <c r="E12" s="1">
        <v>1.9583999999999999</v>
      </c>
      <c r="F12" s="3">
        <v>-2.1764000000000001E-4</v>
      </c>
    </row>
    <row r="13" spans="4:6" x14ac:dyDescent="0.25">
      <c r="D13" s="1">
        <v>6</v>
      </c>
      <c r="E13" s="1">
        <v>2.448</v>
      </c>
      <c r="F13" s="3">
        <v>-1.9463999999999999E-4</v>
      </c>
    </row>
    <row r="14" spans="4:6" x14ac:dyDescent="0.25">
      <c r="D14" s="1">
        <v>7</v>
      </c>
      <c r="E14" s="1">
        <v>2.9376000000000002</v>
      </c>
      <c r="F14" s="3">
        <v>-1.7149999999999999E-4</v>
      </c>
    </row>
    <row r="15" spans="4:6" x14ac:dyDescent="0.25">
      <c r="D15" s="1">
        <v>8</v>
      </c>
      <c r="E15" s="1">
        <v>3.4272</v>
      </c>
      <c r="F15" s="3">
        <v>-1.4820999999999999E-4</v>
      </c>
    </row>
    <row r="16" spans="4:6" x14ac:dyDescent="0.25">
      <c r="D16" s="1">
        <v>9</v>
      </c>
      <c r="E16" s="1">
        <v>3.9167000000000001</v>
      </c>
      <c r="F16" s="3">
        <v>-1.2477000000000001E-4</v>
      </c>
    </row>
    <row r="17" spans="4:15" x14ac:dyDescent="0.25">
      <c r="D17" s="1">
        <v>10</v>
      </c>
      <c r="E17" s="1">
        <v>4.4062999999999999</v>
      </c>
      <c r="F17" s="3">
        <v>-1.0117E-4</v>
      </c>
    </row>
    <row r="18" spans="4:15" x14ac:dyDescent="0.25">
      <c r="D18" s="1">
        <v>11</v>
      </c>
      <c r="E18" s="1">
        <v>4.8959000000000001</v>
      </c>
      <c r="F18" s="3">
        <v>-7.7414000000000001E-5</v>
      </c>
    </row>
    <row r="19" spans="4:15" x14ac:dyDescent="0.25">
      <c r="D19" s="1">
        <v>12</v>
      </c>
      <c r="E19" s="1">
        <v>5.3855000000000004</v>
      </c>
      <c r="F19" s="3">
        <v>-5.3498999999999997E-5</v>
      </c>
    </row>
    <row r="20" spans="4:15" ht="18.75" x14ac:dyDescent="0.3">
      <c r="D20" s="1">
        <v>13</v>
      </c>
      <c r="E20" s="1">
        <v>5.8750999999999998</v>
      </c>
      <c r="F20" s="3">
        <v>-2.9428E-5</v>
      </c>
      <c r="I20" s="4" t="s">
        <v>29</v>
      </c>
      <c r="J20" s="4" t="s">
        <v>13</v>
      </c>
      <c r="K20" s="4" t="s">
        <v>30</v>
      </c>
      <c r="L20" s="4" t="s">
        <v>31</v>
      </c>
    </row>
    <row r="21" spans="4:15" ht="18.75" x14ac:dyDescent="0.3">
      <c r="D21" s="1">
        <v>14</v>
      </c>
      <c r="E21" s="1">
        <v>6.3647</v>
      </c>
      <c r="F21" s="3">
        <v>-5.2008999999999996E-6</v>
      </c>
      <c r="H21" s="3">
        <v>5.2089999999999996E-6</v>
      </c>
      <c r="I21" s="1">
        <f>H21/H22</f>
        <v>0.27154251159881143</v>
      </c>
      <c r="J21" s="1">
        <f>I21+1</f>
        <v>1.2715425115988115</v>
      </c>
      <c r="K21" s="1">
        <f>0.4896/J21</f>
        <v>0.38504414562151523</v>
      </c>
      <c r="L21" s="1">
        <f>6.8543-K21</f>
        <v>6.4692558543784848</v>
      </c>
      <c r="O21" s="4">
        <v>6.469255854</v>
      </c>
    </row>
    <row r="22" spans="4:15" x14ac:dyDescent="0.25">
      <c r="D22" s="1">
        <v>15</v>
      </c>
      <c r="E22" s="1">
        <v>6.8543000000000003</v>
      </c>
      <c r="F22" s="3">
        <v>1.9182999999999999E-5</v>
      </c>
      <c r="H22" s="3">
        <v>1.9182999999999999E-5</v>
      </c>
    </row>
    <row r="23" spans="4:15" x14ac:dyDescent="0.25">
      <c r="D23" s="1">
        <v>16</v>
      </c>
      <c r="E23" s="1">
        <v>7.3438999999999997</v>
      </c>
      <c r="F23" s="3">
        <v>4.3723000000000001E-5</v>
      </c>
    </row>
    <row r="24" spans="4:15" x14ac:dyDescent="0.25">
      <c r="D24" s="1">
        <v>17</v>
      </c>
      <c r="E24" s="1">
        <v>7.8334999999999999</v>
      </c>
      <c r="F24" s="3">
        <v>6.8417000000000006E-5</v>
      </c>
    </row>
    <row r="25" spans="4:15" x14ac:dyDescent="0.25">
      <c r="D25" s="1">
        <v>18</v>
      </c>
      <c r="E25" s="1">
        <v>8.3231000000000002</v>
      </c>
      <c r="F25" s="3">
        <v>9.3263999999999993E-5</v>
      </c>
    </row>
    <row r="26" spans="4:15" x14ac:dyDescent="0.25">
      <c r="D26" s="1">
        <v>19</v>
      </c>
      <c r="E26" s="1">
        <v>8.8126999999999995</v>
      </c>
      <c r="F26" s="3">
        <v>1.1826E-4</v>
      </c>
    </row>
    <row r="27" spans="4:15" x14ac:dyDescent="0.25">
      <c r="D27" s="1">
        <v>20</v>
      </c>
      <c r="E27" s="1">
        <v>9.3023000000000007</v>
      </c>
      <c r="F27" s="3">
        <v>1.4338999999999999E-4</v>
      </c>
    </row>
    <row r="28" spans="4:15" x14ac:dyDescent="0.25">
      <c r="D28" s="1">
        <v>21</v>
      </c>
      <c r="E28" s="1">
        <v>9.7919</v>
      </c>
      <c r="F28" s="3">
        <v>1.6865000000000001E-4</v>
      </c>
    </row>
    <row r="29" spans="4:15" x14ac:dyDescent="0.25">
      <c r="D29" s="1">
        <v>22</v>
      </c>
      <c r="E29" s="1">
        <v>10.281000000000001</v>
      </c>
      <c r="F29" s="3">
        <v>1.9403000000000001E-4</v>
      </c>
    </row>
    <row r="30" spans="4:15" x14ac:dyDescent="0.25">
      <c r="D30" s="1">
        <v>23</v>
      </c>
      <c r="E30" s="1">
        <v>10.771000000000001</v>
      </c>
      <c r="F30" s="3">
        <v>2.195E-4</v>
      </c>
    </row>
    <row r="31" spans="4:15" x14ac:dyDescent="0.25">
      <c r="D31" s="1">
        <v>24</v>
      </c>
      <c r="E31" s="1">
        <v>11.260999999999999</v>
      </c>
      <c r="F31" s="3">
        <v>2.4507000000000001E-4</v>
      </c>
    </row>
    <row r="32" spans="4:15" x14ac:dyDescent="0.25">
      <c r="D32" s="1">
        <v>25</v>
      </c>
      <c r="E32" s="1">
        <v>11.75</v>
      </c>
      <c r="F32" s="3">
        <v>2.7072000000000001E-4</v>
      </c>
    </row>
    <row r="33" spans="4:6" x14ac:dyDescent="0.25">
      <c r="D33" s="1">
        <v>26</v>
      </c>
      <c r="E33" s="1">
        <v>12.24</v>
      </c>
      <c r="F33" s="3">
        <v>2.9643999999999997E-4</v>
      </c>
    </row>
    <row r="34" spans="4:6" x14ac:dyDescent="0.25">
      <c r="D34" s="1">
        <v>27</v>
      </c>
      <c r="E34" s="1">
        <v>12.728999999999999</v>
      </c>
      <c r="F34" s="3">
        <v>3.2222000000000002E-4</v>
      </c>
    </row>
    <row r="35" spans="4:6" x14ac:dyDescent="0.25">
      <c r="D35" s="1">
        <v>28</v>
      </c>
      <c r="E35" s="1">
        <v>13.218999999999999</v>
      </c>
      <c r="F35" s="3">
        <v>3.4808000000000001E-4</v>
      </c>
    </row>
    <row r="36" spans="4:6" x14ac:dyDescent="0.25">
      <c r="D36" s="1">
        <v>29</v>
      </c>
      <c r="E36" s="1">
        <v>13.709</v>
      </c>
      <c r="F36" s="3">
        <v>3.7399999999999998E-4</v>
      </c>
    </row>
    <row r="37" spans="4:6" x14ac:dyDescent="0.25">
      <c r="D37" s="1">
        <v>30</v>
      </c>
      <c r="E37" s="1">
        <v>14.198</v>
      </c>
      <c r="F37" s="3">
        <v>3.9999000000000002E-4</v>
      </c>
    </row>
    <row r="38" spans="4:6" x14ac:dyDescent="0.25">
      <c r="D38" s="1">
        <v>31</v>
      </c>
      <c r="E38" s="1">
        <v>14.688000000000001</v>
      </c>
      <c r="F38" s="3">
        <v>4.2607000000000002E-4</v>
      </c>
    </row>
    <row r="39" spans="4:6" x14ac:dyDescent="0.25">
      <c r="D39" s="1">
        <v>32</v>
      </c>
      <c r="E39" s="1">
        <v>15.177</v>
      </c>
      <c r="F39" s="3">
        <v>4.5225000000000002E-4</v>
      </c>
    </row>
    <row r="40" spans="4:6" x14ac:dyDescent="0.25">
      <c r="D40" s="1">
        <v>33</v>
      </c>
      <c r="E40" s="1">
        <v>15.667</v>
      </c>
      <c r="F40" s="3">
        <v>4.7856999999999999E-4</v>
      </c>
    </row>
    <row r="41" spans="4:6" x14ac:dyDescent="0.25">
      <c r="D41" s="1">
        <v>34</v>
      </c>
      <c r="E41" s="1">
        <v>16.157</v>
      </c>
      <c r="F41" s="3">
        <v>5.0504E-4</v>
      </c>
    </row>
    <row r="42" spans="4:6" x14ac:dyDescent="0.25">
      <c r="D42" s="1">
        <v>35</v>
      </c>
      <c r="E42" s="1">
        <v>16.646000000000001</v>
      </c>
      <c r="F42" s="3">
        <v>5.3167000000000004E-4</v>
      </c>
    </row>
    <row r="43" spans="4:6" x14ac:dyDescent="0.25">
      <c r="D43" s="1">
        <v>36</v>
      </c>
      <c r="E43" s="1">
        <v>17.135999999999999</v>
      </c>
      <c r="F43" s="3">
        <v>5.5842000000000001E-4</v>
      </c>
    </row>
    <row r="44" spans="4:6" x14ac:dyDescent="0.25">
      <c r="D44" s="1">
        <v>37</v>
      </c>
      <c r="E44" s="1">
        <v>17.625</v>
      </c>
      <c r="F44" s="3">
        <v>5.8522000000000001E-4</v>
      </c>
    </row>
    <row r="45" spans="4:6" x14ac:dyDescent="0.25">
      <c r="D45" s="1">
        <v>38</v>
      </c>
      <c r="E45" s="1">
        <v>18.114999999999998</v>
      </c>
      <c r="F45" s="3">
        <v>6.1200000000000002E-4</v>
      </c>
    </row>
    <row r="46" spans="4:6" x14ac:dyDescent="0.25">
      <c r="D46" s="1">
        <v>39</v>
      </c>
      <c r="E46" s="1">
        <v>18.605</v>
      </c>
      <c r="F46" s="3">
        <v>6.3869999999999997E-4</v>
      </c>
    </row>
    <row r="47" spans="4:6" x14ac:dyDescent="0.25">
      <c r="D47" s="1">
        <v>40</v>
      </c>
      <c r="E47" s="1">
        <v>19.094000000000001</v>
      </c>
      <c r="F47" s="3">
        <v>6.6533E-4</v>
      </c>
    </row>
    <row r="48" spans="4:6" x14ac:dyDescent="0.25">
      <c r="D48" s="1">
        <v>41</v>
      </c>
      <c r="E48" s="1">
        <v>19.584</v>
      </c>
      <c r="F48" s="3">
        <v>6.9189999999999996E-4</v>
      </c>
    </row>
    <row r="49" spans="4:6" x14ac:dyDescent="0.25">
      <c r="D49" s="1">
        <v>42</v>
      </c>
      <c r="E49" s="1">
        <v>20.073</v>
      </c>
      <c r="F49" s="3">
        <v>7.1843999999999999E-4</v>
      </c>
    </row>
    <row r="50" spans="4:6" x14ac:dyDescent="0.25">
      <c r="D50" s="1">
        <v>43</v>
      </c>
      <c r="E50" s="1">
        <v>20.562999999999999</v>
      </c>
      <c r="F50" s="3">
        <v>7.4498000000000001E-4</v>
      </c>
    </row>
    <row r="51" spans="4:6" x14ac:dyDescent="0.25">
      <c r="D51" s="1">
        <v>44</v>
      </c>
      <c r="E51" s="1">
        <v>21.053000000000001</v>
      </c>
      <c r="F51" s="3">
        <v>7.7152000000000004E-4</v>
      </c>
    </row>
    <row r="52" spans="4:6" x14ac:dyDescent="0.25">
      <c r="D52" s="1">
        <v>45</v>
      </c>
      <c r="E52" s="1">
        <v>21.542000000000002</v>
      </c>
      <c r="F52" s="3">
        <v>7.9807000000000001E-4</v>
      </c>
    </row>
    <row r="53" spans="4:6" x14ac:dyDescent="0.25">
      <c r="D53" s="1">
        <v>46</v>
      </c>
      <c r="E53" s="1">
        <v>22.032</v>
      </c>
      <c r="F53" s="3">
        <v>8.2463000000000002E-4</v>
      </c>
    </row>
    <row r="54" spans="4:6" x14ac:dyDescent="0.25">
      <c r="D54" s="1">
        <v>47</v>
      </c>
      <c r="E54" s="1">
        <v>22.521000000000001</v>
      </c>
      <c r="F54" s="3">
        <v>8.5117999999999999E-4</v>
      </c>
    </row>
    <row r="55" spans="4:6" x14ac:dyDescent="0.25">
      <c r="D55" s="1">
        <v>48</v>
      </c>
      <c r="E55" s="1">
        <v>23.010999999999999</v>
      </c>
      <c r="F55" s="3">
        <v>8.7774000000000001E-4</v>
      </c>
    </row>
    <row r="56" spans="4:6" x14ac:dyDescent="0.25">
      <c r="D56" s="1">
        <v>49</v>
      </c>
      <c r="E56" s="1">
        <v>23.5</v>
      </c>
      <c r="F56" s="3">
        <v>9.0430999999999997E-4</v>
      </c>
    </row>
    <row r="67" spans="2:24" x14ac:dyDescent="0.25">
      <c r="C67" s="1" t="s">
        <v>11</v>
      </c>
      <c r="D67" s="3">
        <v>12</v>
      </c>
      <c r="E67" s="5">
        <v>-3.7296999999999997E-4</v>
      </c>
      <c r="F67" s="5">
        <v>-3.5513E-4</v>
      </c>
      <c r="G67" s="5">
        <v>-3.3730000000000001E-4</v>
      </c>
      <c r="H67" s="5">
        <v>-3.1946999999999998E-4</v>
      </c>
      <c r="I67" s="5">
        <v>-3.0163E-4</v>
      </c>
      <c r="J67" s="5">
        <v>-2.8380000000000001E-4</v>
      </c>
      <c r="K67" s="5">
        <v>-2.6596999999999998E-4</v>
      </c>
      <c r="L67" s="5">
        <v>-2.4813E-4</v>
      </c>
      <c r="M67" s="5">
        <v>-2.3029999999999999E-4</v>
      </c>
      <c r="N67" s="5">
        <v>-2.1247E-4</v>
      </c>
      <c r="O67" s="5">
        <v>-1.9463E-4</v>
      </c>
      <c r="P67" s="5">
        <v>1.7679999999999999E-4</v>
      </c>
      <c r="Q67" s="5">
        <v>1.5897E-4</v>
      </c>
      <c r="R67" s="5">
        <v>1.4113E-4</v>
      </c>
      <c r="S67" s="5">
        <v>1.2329999999999999E-4</v>
      </c>
      <c r="T67" s="5">
        <v>1.0547E-4</v>
      </c>
      <c r="U67" s="5">
        <v>8.7634999999999997E-5</v>
      </c>
      <c r="V67" s="5">
        <v>6.9801999999999993E-5</v>
      </c>
      <c r="W67" s="5">
        <v>5.1969000000000003E-5</v>
      </c>
      <c r="X67" s="5">
        <v>3.4134999999999998E-5</v>
      </c>
    </row>
    <row r="68" spans="2:24" x14ac:dyDescent="0.25">
      <c r="D68" s="3">
        <v>13</v>
      </c>
      <c r="E68" s="5">
        <v>1.0497000000000001E-4</v>
      </c>
      <c r="F68" s="5">
        <v>9.5157999999999999E-5</v>
      </c>
      <c r="G68" s="5">
        <v>8.5347999999999997E-5</v>
      </c>
      <c r="H68" s="5">
        <v>7.5538999999999996E-5</v>
      </c>
      <c r="I68" s="5">
        <v>6.5728999999999994E-5</v>
      </c>
      <c r="J68" s="5">
        <v>5.5918999999999998E-5</v>
      </c>
      <c r="K68" s="5">
        <v>4.6109999999999997E-5</v>
      </c>
      <c r="L68" s="5">
        <v>3.6300000000000001E-5</v>
      </c>
      <c r="M68" s="5">
        <v>2.6489999999999999E-5</v>
      </c>
      <c r="N68" s="5">
        <v>1.6680999999999998E-5</v>
      </c>
      <c r="O68" s="5">
        <v>6.8712000000000004E-6</v>
      </c>
      <c r="P68" s="5">
        <v>2.9382999999999999E-6</v>
      </c>
      <c r="Q68" s="5">
        <v>1.2748000000000001E-5</v>
      </c>
      <c r="R68" s="5">
        <v>2.2557000000000001E-5</v>
      </c>
      <c r="S68" s="5">
        <v>3.2366999999999997E-5</v>
      </c>
      <c r="T68" s="5">
        <v>4.2175999999999997E-5</v>
      </c>
      <c r="U68" s="5">
        <v>5.1984999999999998E-5</v>
      </c>
      <c r="V68" s="5">
        <v>6.1793999999999998E-5</v>
      </c>
      <c r="W68" s="5">
        <v>7.1604000000000001E-5</v>
      </c>
      <c r="X68" s="5">
        <v>8.1413000000000001E-5</v>
      </c>
    </row>
    <row r="69" spans="2:24" x14ac:dyDescent="0.25">
      <c r="C69" s="1" t="s">
        <v>10</v>
      </c>
      <c r="D69" s="3">
        <v>14</v>
      </c>
      <c r="E69" s="5">
        <v>1.6464E-4</v>
      </c>
      <c r="F69" s="5">
        <v>1.6637999999999999E-4</v>
      </c>
      <c r="G69" s="5">
        <v>1.6810999999999999E-4</v>
      </c>
      <c r="H69" s="5">
        <v>1.6983999999999999E-4</v>
      </c>
      <c r="I69" s="5">
        <v>1.7158000000000001E-4</v>
      </c>
      <c r="J69" s="5">
        <v>1.7331000000000001E-4</v>
      </c>
      <c r="K69" s="5">
        <v>1.7505E-4</v>
      </c>
      <c r="L69" s="5">
        <v>1.7678E-4</v>
      </c>
      <c r="M69" s="5">
        <v>1.7851E-4</v>
      </c>
      <c r="N69" s="5">
        <v>1.8024999999999999E-4</v>
      </c>
      <c r="O69" s="5">
        <v>1.8197999999999999E-4</v>
      </c>
      <c r="P69" s="5">
        <v>1.8370999999999999E-4</v>
      </c>
      <c r="Q69" s="5">
        <v>1.8545000000000001E-4</v>
      </c>
      <c r="R69" s="5">
        <v>1.8718000000000001E-4</v>
      </c>
      <c r="S69" s="5">
        <v>1.8892E-4</v>
      </c>
      <c r="T69" s="5">
        <v>1.9065E-4</v>
      </c>
      <c r="U69" s="5">
        <v>1.9238E-4</v>
      </c>
      <c r="V69" s="5">
        <v>1.9411999999999999E-4</v>
      </c>
      <c r="W69" s="5">
        <v>1.9584999999999999E-4</v>
      </c>
      <c r="X69" s="5">
        <v>1.9757999999999999E-4</v>
      </c>
    </row>
    <row r="72" spans="2:24" x14ac:dyDescent="0.25">
      <c r="B72" s="6" t="s">
        <v>12</v>
      </c>
      <c r="D72" s="3"/>
      <c r="E72" s="7">
        <f>E68/E69</f>
        <v>0.63757288629737618</v>
      </c>
      <c r="F72" s="7">
        <f t="shared" ref="F72:O72" si="0">F68/F69</f>
        <v>0.57193172256280811</v>
      </c>
      <c r="G72" s="7">
        <f t="shared" si="0"/>
        <v>0.50769139254059847</v>
      </c>
      <c r="H72" s="7">
        <f t="shared" si="0"/>
        <v>0.44476566179934057</v>
      </c>
      <c r="I72" s="7">
        <f t="shared" si="0"/>
        <v>0.38308077864552975</v>
      </c>
      <c r="J72" s="7">
        <f t="shared" si="0"/>
        <v>0.32265304944896428</v>
      </c>
      <c r="K72" s="7">
        <f t="shared" si="0"/>
        <v>0.26341045415595543</v>
      </c>
      <c r="L72" s="7">
        <f t="shared" si="0"/>
        <v>0.2053399705849078</v>
      </c>
      <c r="M72" s="7">
        <f t="shared" si="0"/>
        <v>0.1483950478964764</v>
      </c>
      <c r="N72" s="7">
        <f t="shared" si="0"/>
        <v>9.2543689320388339E-2</v>
      </c>
      <c r="O72" s="7">
        <f t="shared" si="0"/>
        <v>3.7757995384108151E-2</v>
      </c>
      <c r="P72" s="7">
        <f>P67/P68</f>
        <v>60.170847088452504</v>
      </c>
      <c r="Q72" s="7">
        <f t="shared" ref="Q72:X72" si="1">Q67/Q68</f>
        <v>12.470191402572953</v>
      </c>
      <c r="R72" s="7">
        <f t="shared" si="1"/>
        <v>6.2565944052843907</v>
      </c>
      <c r="S72" s="7">
        <f t="shared" si="1"/>
        <v>3.8094355361942718</v>
      </c>
      <c r="T72" s="7">
        <f t="shared" si="1"/>
        <v>2.5007113050075875</v>
      </c>
      <c r="U72" s="7">
        <f t="shared" si="1"/>
        <v>1.6857747427142444</v>
      </c>
      <c r="V72" s="7">
        <f t="shared" si="1"/>
        <v>1.129591869760818</v>
      </c>
      <c r="W72" s="7">
        <f t="shared" si="1"/>
        <v>0.7257834757834758</v>
      </c>
      <c r="X72" s="7">
        <f t="shared" si="1"/>
        <v>0.41928193286084531</v>
      </c>
    </row>
    <row r="73" spans="2:24" x14ac:dyDescent="0.25">
      <c r="B73" s="8" t="s">
        <v>13</v>
      </c>
      <c r="E73" s="7">
        <f>E72+1</f>
        <v>1.6375728862973762</v>
      </c>
      <c r="F73" s="7">
        <f t="shared" ref="F73:O73" si="2">F72+1</f>
        <v>1.571931722562808</v>
      </c>
      <c r="G73" s="7">
        <f t="shared" si="2"/>
        <v>1.5076913925405986</v>
      </c>
      <c r="H73" s="7">
        <f t="shared" si="2"/>
        <v>1.4447656617993405</v>
      </c>
      <c r="I73" s="7">
        <f t="shared" si="2"/>
        <v>1.3830807786455297</v>
      </c>
      <c r="J73" s="7">
        <f t="shared" si="2"/>
        <v>1.3226530494489643</v>
      </c>
      <c r="K73" s="7">
        <f t="shared" si="2"/>
        <v>1.2634104541559554</v>
      </c>
      <c r="L73" s="7">
        <f t="shared" si="2"/>
        <v>1.2053399705849077</v>
      </c>
      <c r="M73" s="7">
        <f t="shared" si="2"/>
        <v>1.1483950478964764</v>
      </c>
      <c r="N73" s="7">
        <f t="shared" si="2"/>
        <v>1.0925436893203884</v>
      </c>
      <c r="O73" s="7">
        <f t="shared" si="2"/>
        <v>1.0377579953841081</v>
      </c>
      <c r="P73" s="7">
        <f>P72+1</f>
        <v>61.170847088452504</v>
      </c>
      <c r="Q73" s="7">
        <f t="shared" ref="Q73:X73" si="3">Q72+1</f>
        <v>13.470191402572953</v>
      </c>
      <c r="R73" s="7">
        <f t="shared" si="3"/>
        <v>7.2565944052843907</v>
      </c>
      <c r="S73" s="7">
        <f t="shared" si="3"/>
        <v>4.8094355361942718</v>
      </c>
      <c r="T73" s="7">
        <f t="shared" si="3"/>
        <v>3.5007113050075875</v>
      </c>
      <c r="U73" s="7">
        <f t="shared" si="3"/>
        <v>2.6857747427142442</v>
      </c>
      <c r="V73" s="7">
        <f t="shared" si="3"/>
        <v>2.129591869760818</v>
      </c>
      <c r="W73" s="7">
        <f t="shared" si="3"/>
        <v>1.7257834757834758</v>
      </c>
      <c r="X73" s="7">
        <f t="shared" si="3"/>
        <v>1.4192819328608453</v>
      </c>
    </row>
    <row r="74" spans="2:24" x14ac:dyDescent="0.25">
      <c r="B74" s="1" t="s">
        <v>15</v>
      </c>
      <c r="E74" s="1">
        <v>0.48959999999999998</v>
      </c>
      <c r="F74" s="1">
        <v>0.48959999999999998</v>
      </c>
      <c r="G74" s="1">
        <v>0.48959999999999998</v>
      </c>
      <c r="H74" s="1">
        <v>0.48959999999999998</v>
      </c>
      <c r="I74" s="1">
        <v>0.48959999999999998</v>
      </c>
      <c r="J74" s="1">
        <v>0.48959999999999998</v>
      </c>
      <c r="K74" s="1">
        <v>0.48959999999999998</v>
      </c>
      <c r="L74" s="1">
        <v>0.48959999999999998</v>
      </c>
      <c r="M74" s="1">
        <v>0.48959999999999998</v>
      </c>
      <c r="N74" s="1">
        <v>0.48959999999999998</v>
      </c>
      <c r="O74" s="1">
        <v>0.48959999999999998</v>
      </c>
      <c r="P74" s="1">
        <v>0.48959999999999998</v>
      </c>
      <c r="Q74" s="1">
        <v>0.48959999999999998</v>
      </c>
      <c r="R74" s="1">
        <v>0.48959999999999998</v>
      </c>
      <c r="S74" s="1">
        <v>0.48959999999999998</v>
      </c>
      <c r="T74" s="1">
        <v>0.48959999999999998</v>
      </c>
      <c r="U74" s="1">
        <v>0.48959999999999998</v>
      </c>
      <c r="V74" s="1">
        <v>0.48959999999999998</v>
      </c>
      <c r="W74" s="1">
        <v>0.48959999999999998</v>
      </c>
      <c r="X74" s="1">
        <v>0.48959999999999998</v>
      </c>
    </row>
    <row r="75" spans="2:24" x14ac:dyDescent="0.25">
      <c r="B75" s="9" t="s">
        <v>14</v>
      </c>
      <c r="E75" s="10">
        <f>E74/E73</f>
        <v>0.29897905864025814</v>
      </c>
      <c r="F75" s="10">
        <f t="shared" ref="F75:O75" si="4">F74/F73</f>
        <v>0.3114639096421935</v>
      </c>
      <c r="G75" s="10">
        <f t="shared" si="4"/>
        <v>0.32473489098785591</v>
      </c>
      <c r="H75" s="10">
        <f t="shared" si="4"/>
        <v>0.3388784859340041</v>
      </c>
      <c r="I75" s="10">
        <f t="shared" si="4"/>
        <v>0.35399233910218325</v>
      </c>
      <c r="J75" s="10">
        <f t="shared" si="4"/>
        <v>0.37016510127427155</v>
      </c>
      <c r="K75" s="10">
        <f t="shared" si="4"/>
        <v>0.38752251763429191</v>
      </c>
      <c r="L75" s="10">
        <f t="shared" si="4"/>
        <v>0.40619245353857708</v>
      </c>
      <c r="M75" s="10">
        <f t="shared" si="4"/>
        <v>0.42633412682926825</v>
      </c>
      <c r="N75" s="10">
        <f t="shared" si="4"/>
        <v>0.44812853232858207</v>
      </c>
      <c r="O75" s="10">
        <f t="shared" si="4"/>
        <v>0.4717862952419683</v>
      </c>
      <c r="P75" s="10">
        <f>P74/P73</f>
        <v>8.0038126542868165E-3</v>
      </c>
      <c r="Q75" s="10">
        <f t="shared" ref="Q75:X75" si="5">Q74/Q73</f>
        <v>3.6346922279551358E-2</v>
      </c>
      <c r="R75" s="10">
        <f t="shared" si="5"/>
        <v>6.7469665886722832E-2</v>
      </c>
      <c r="S75" s="10">
        <f t="shared" si="5"/>
        <v>0.10179988822293742</v>
      </c>
      <c r="T75" s="10">
        <f t="shared" si="5"/>
        <v>0.13985729108814324</v>
      </c>
      <c r="U75" s="10">
        <f t="shared" si="5"/>
        <v>0.18229376880103138</v>
      </c>
      <c r="V75" s="10">
        <f t="shared" si="5"/>
        <v>0.22990320678440074</v>
      </c>
      <c r="W75" s="10">
        <f t="shared" si="5"/>
        <v>0.28369723483285181</v>
      </c>
      <c r="X75" s="10">
        <f t="shared" si="5"/>
        <v>0.34496317374597568</v>
      </c>
    </row>
    <row r="76" spans="2:24" x14ac:dyDescent="0.25">
      <c r="B76" s="1">
        <v>6.3647</v>
      </c>
      <c r="E76" s="1">
        <v>6.3647</v>
      </c>
      <c r="F76" s="1">
        <v>6.3647</v>
      </c>
      <c r="G76" s="1">
        <v>6.3647</v>
      </c>
      <c r="H76" s="1">
        <v>6.3647</v>
      </c>
      <c r="I76" s="1">
        <v>6.3647</v>
      </c>
      <c r="J76" s="1">
        <v>6.3647</v>
      </c>
      <c r="K76" s="1">
        <v>6.3647</v>
      </c>
      <c r="L76" s="1">
        <v>6.3647</v>
      </c>
      <c r="M76" s="1">
        <v>6.3647</v>
      </c>
      <c r="N76" s="1">
        <v>6.3647</v>
      </c>
      <c r="O76" s="1">
        <v>6.3647</v>
      </c>
      <c r="P76" s="1">
        <v>5.8750999999999998</v>
      </c>
      <c r="Q76" s="1">
        <v>5.8750999999999998</v>
      </c>
      <c r="R76" s="1">
        <v>5.8750999999999998</v>
      </c>
      <c r="S76" s="1">
        <v>5.8750999999999998</v>
      </c>
      <c r="T76" s="1">
        <v>5.8750999999999998</v>
      </c>
      <c r="U76" s="1">
        <v>5.8750999999999998</v>
      </c>
      <c r="V76" s="1">
        <v>5.8750999999999998</v>
      </c>
      <c r="W76" s="1">
        <v>5.8750999999999998</v>
      </c>
      <c r="X76" s="1">
        <v>5.8750999999999998</v>
      </c>
    </row>
    <row r="77" spans="2:24" ht="21" x14ac:dyDescent="0.35">
      <c r="B77" s="11" t="s">
        <v>16</v>
      </c>
      <c r="E77" s="10">
        <f>E76-E75</f>
        <v>6.0657209413597419</v>
      </c>
      <c r="F77" s="10">
        <f t="shared" ref="F77:O77" si="6">F76-F75</f>
        <v>6.0532360903578066</v>
      </c>
      <c r="G77" s="10">
        <f t="shared" si="6"/>
        <v>6.0399651090121438</v>
      </c>
      <c r="H77" s="10">
        <f t="shared" si="6"/>
        <v>6.0258215140659956</v>
      </c>
      <c r="I77" s="10">
        <f t="shared" si="6"/>
        <v>6.0107076608978165</v>
      </c>
      <c r="J77" s="10">
        <f t="shared" si="6"/>
        <v>5.9945348987257283</v>
      </c>
      <c r="K77" s="10">
        <f t="shared" si="6"/>
        <v>5.9771774823657084</v>
      </c>
      <c r="L77" s="10">
        <f t="shared" si="6"/>
        <v>5.9585075464614228</v>
      </c>
      <c r="M77" s="10">
        <f t="shared" si="6"/>
        <v>5.9383658731707314</v>
      </c>
      <c r="N77" s="10">
        <f t="shared" si="6"/>
        <v>5.9165714676714183</v>
      </c>
      <c r="O77" s="10">
        <f t="shared" si="6"/>
        <v>5.8929137047580316</v>
      </c>
      <c r="P77" s="10">
        <f>P76-P75</f>
        <v>5.8670961873457133</v>
      </c>
      <c r="Q77" s="10">
        <f t="shared" ref="Q77:X77" si="7">Q76-Q75</f>
        <v>5.8387530777204484</v>
      </c>
      <c r="R77" s="10">
        <f t="shared" si="7"/>
        <v>5.8076303341132771</v>
      </c>
      <c r="S77" s="10">
        <f t="shared" si="7"/>
        <v>5.7733001117770621</v>
      </c>
      <c r="T77" s="10">
        <f t="shared" si="7"/>
        <v>5.7352427089118567</v>
      </c>
      <c r="U77" s="10">
        <f t="shared" si="7"/>
        <v>5.6928062311989684</v>
      </c>
      <c r="V77" s="10">
        <f t="shared" si="7"/>
        <v>5.6451967932155993</v>
      </c>
      <c r="W77" s="10">
        <f t="shared" si="7"/>
        <v>5.5914027651671478</v>
      </c>
      <c r="X77" s="10">
        <f t="shared" si="7"/>
        <v>5.530136826254024</v>
      </c>
    </row>
    <row r="79" spans="2:24" x14ac:dyDescent="0.25">
      <c r="D79" s="1" t="s">
        <v>39</v>
      </c>
    </row>
    <row r="80" spans="2:24" x14ac:dyDescent="0.25">
      <c r="C80" s="1" t="s">
        <v>17</v>
      </c>
      <c r="D80" s="10">
        <v>6.0657199999999998</v>
      </c>
    </row>
    <row r="81" spans="3:4" x14ac:dyDescent="0.25">
      <c r="C81" s="1" t="s">
        <v>2</v>
      </c>
      <c r="D81" s="1">
        <v>6.0532399999999997</v>
      </c>
    </row>
    <row r="82" spans="3:4" x14ac:dyDescent="0.25">
      <c r="C82" s="1" t="s">
        <v>3</v>
      </c>
      <c r="D82" s="1">
        <v>6.0399700000000003</v>
      </c>
    </row>
    <row r="83" spans="3:4" x14ac:dyDescent="0.25">
      <c r="C83" s="1" t="s">
        <v>4</v>
      </c>
      <c r="D83" s="1">
        <v>6.0258200000000004</v>
      </c>
    </row>
    <row r="84" spans="3:4" x14ac:dyDescent="0.25">
      <c r="C84" s="1" t="s">
        <v>5</v>
      </c>
      <c r="D84" s="1">
        <v>6.0107100000000004</v>
      </c>
    </row>
    <row r="85" spans="3:4" x14ac:dyDescent="0.25">
      <c r="C85" s="1" t="s">
        <v>6</v>
      </c>
      <c r="D85" s="1">
        <v>5.9945300000000001</v>
      </c>
    </row>
    <row r="86" spans="3:4" x14ac:dyDescent="0.25">
      <c r="C86" s="1" t="s">
        <v>7</v>
      </c>
      <c r="D86" s="1">
        <v>5.9771799999999997</v>
      </c>
    </row>
    <row r="87" spans="3:4" x14ac:dyDescent="0.25">
      <c r="C87" s="1" t="s">
        <v>8</v>
      </c>
      <c r="D87" s="1">
        <v>5.9585100000000004</v>
      </c>
    </row>
    <row r="88" spans="3:4" x14ac:dyDescent="0.25">
      <c r="C88" s="1" t="s">
        <v>9</v>
      </c>
      <c r="D88" s="1">
        <v>5.9383699999999999</v>
      </c>
    </row>
    <row r="89" spans="3:4" x14ac:dyDescent="0.25">
      <c r="C89" s="1" t="s">
        <v>18</v>
      </c>
      <c r="D89" s="1">
        <v>5.9165700000000001</v>
      </c>
    </row>
    <row r="90" spans="3:4" x14ac:dyDescent="0.25">
      <c r="C90" s="1" t="s">
        <v>19</v>
      </c>
      <c r="D90" s="1">
        <v>5.8929099999999996</v>
      </c>
    </row>
    <row r="91" spans="3:4" x14ac:dyDescent="0.25">
      <c r="C91" s="1" t="s">
        <v>20</v>
      </c>
      <c r="D91" s="1">
        <v>5.8670999999999998</v>
      </c>
    </row>
    <row r="92" spans="3:4" x14ac:dyDescent="0.25">
      <c r="C92" s="1" t="s">
        <v>21</v>
      </c>
      <c r="D92" s="1">
        <v>5.8387500000000001</v>
      </c>
    </row>
    <row r="93" spans="3:4" x14ac:dyDescent="0.25">
      <c r="C93" s="1" t="s">
        <v>22</v>
      </c>
      <c r="D93" s="1">
        <v>5.8076299999999996</v>
      </c>
    </row>
    <row r="94" spans="3:4" x14ac:dyDescent="0.25">
      <c r="C94" s="1" t="s">
        <v>23</v>
      </c>
      <c r="D94" s="1">
        <v>5.7732999999999999</v>
      </c>
    </row>
    <row r="95" spans="3:4" x14ac:dyDescent="0.25">
      <c r="C95" s="1" t="s">
        <v>24</v>
      </c>
      <c r="D95" s="1">
        <v>5.7352400000000001</v>
      </c>
    </row>
    <row r="96" spans="3:4" x14ac:dyDescent="0.25">
      <c r="C96" s="1" t="s">
        <v>25</v>
      </c>
      <c r="D96" s="1">
        <v>5.6928099999999997</v>
      </c>
    </row>
    <row r="97" spans="3:24" x14ac:dyDescent="0.25">
      <c r="C97" s="1" t="s">
        <v>28</v>
      </c>
      <c r="D97" s="1">
        <v>5.6452</v>
      </c>
    </row>
    <row r="98" spans="3:24" x14ac:dyDescent="0.25">
      <c r="C98" s="1" t="s">
        <v>26</v>
      </c>
      <c r="D98" s="1">
        <v>5.5914000000000001</v>
      </c>
    </row>
    <row r="99" spans="3:24" x14ac:dyDescent="0.25">
      <c r="C99" s="1" t="s">
        <v>27</v>
      </c>
      <c r="D99" s="1">
        <v>5.5301</v>
      </c>
    </row>
    <row r="108" spans="3:24" x14ac:dyDescent="0.25">
      <c r="C108" s="6" t="s">
        <v>32</v>
      </c>
      <c r="E108" s="1">
        <v>6.4992559999999999</v>
      </c>
      <c r="F108" s="1">
        <v>6.4992559999999999</v>
      </c>
      <c r="G108" s="1">
        <v>6.4992559999999999</v>
      </c>
      <c r="H108" s="1">
        <v>6.4992559999999999</v>
      </c>
      <c r="I108" s="1">
        <v>6.4992559999999999</v>
      </c>
      <c r="J108" s="1">
        <v>6.4992559999999999</v>
      </c>
      <c r="K108" s="1">
        <v>6.4992559999999999</v>
      </c>
      <c r="L108" s="1">
        <v>6.4992559999999999</v>
      </c>
      <c r="M108" s="1">
        <v>6.4992559999999999</v>
      </c>
      <c r="N108" s="1">
        <v>6.4992559999999999</v>
      </c>
      <c r="O108" s="1">
        <v>6.4992559999999999</v>
      </c>
      <c r="P108" s="1">
        <v>6.4992559999999999</v>
      </c>
      <c r="Q108" s="1">
        <v>6.4992559999999999</v>
      </c>
      <c r="R108" s="1">
        <v>6.4992559999999999</v>
      </c>
      <c r="S108" s="1">
        <v>6.4992559999999999</v>
      </c>
      <c r="T108" s="1">
        <v>6.4992559999999999</v>
      </c>
      <c r="U108" s="1">
        <v>6.4992559999999999</v>
      </c>
      <c r="V108" s="1">
        <v>6.4992559999999999</v>
      </c>
      <c r="W108" s="1">
        <v>6.4992559999999999</v>
      </c>
      <c r="X108" s="1">
        <v>6.4992559999999999</v>
      </c>
    </row>
    <row r="109" spans="3:24" x14ac:dyDescent="0.25">
      <c r="C109" s="6" t="s">
        <v>33</v>
      </c>
      <c r="E109" s="1">
        <v>23.060700000000001</v>
      </c>
      <c r="F109" s="1">
        <v>22.568200000000001</v>
      </c>
      <c r="G109" s="1">
        <v>22.079000000000001</v>
      </c>
      <c r="H109" s="1">
        <v>21.606000000000002</v>
      </c>
      <c r="I109" s="1">
        <v>21.106000000000002</v>
      </c>
      <c r="J109" s="1">
        <v>20.606000000000002</v>
      </c>
      <c r="K109" s="1">
        <v>20.106000000000002</v>
      </c>
      <c r="L109" s="1">
        <v>19.569800000000001</v>
      </c>
      <c r="M109" s="1">
        <v>19.0684</v>
      </c>
      <c r="N109" s="1">
        <v>18.566800000000001</v>
      </c>
      <c r="O109" s="1">
        <v>18.065000000000001</v>
      </c>
      <c r="P109" s="1">
        <v>17.562899999999999</v>
      </c>
      <c r="Q109" s="1">
        <v>17.060400000000001</v>
      </c>
      <c r="R109" s="1">
        <v>16.557400000000001</v>
      </c>
      <c r="S109" s="1">
        <v>16.105899999999998</v>
      </c>
      <c r="T109" s="1">
        <v>15.6059</v>
      </c>
      <c r="U109" s="1">
        <v>15.105880000000001</v>
      </c>
      <c r="V109" s="1">
        <v>14.5337</v>
      </c>
      <c r="W109" s="1">
        <v>14.1036</v>
      </c>
      <c r="X109" s="1">
        <v>13.617000000000001</v>
      </c>
    </row>
    <row r="110" spans="3:24" ht="18.75" x14ac:dyDescent="0.3">
      <c r="C110" s="6" t="s">
        <v>34</v>
      </c>
      <c r="E110" s="12">
        <f>E109-E108</f>
        <v>16.561444000000002</v>
      </c>
      <c r="F110" s="12">
        <f t="shared" ref="F110:X110" si="8">F109-F108</f>
        <v>16.068944000000002</v>
      </c>
      <c r="G110" s="12">
        <f t="shared" si="8"/>
        <v>15.579744000000002</v>
      </c>
      <c r="H110" s="12">
        <f t="shared" si="8"/>
        <v>15.106744000000003</v>
      </c>
      <c r="I110" s="12">
        <f t="shared" si="8"/>
        <v>14.606744000000003</v>
      </c>
      <c r="J110" s="12">
        <f t="shared" si="8"/>
        <v>14.106744000000003</v>
      </c>
      <c r="K110" s="12">
        <f t="shared" si="8"/>
        <v>13.606744000000003</v>
      </c>
      <c r="L110" s="12">
        <f t="shared" si="8"/>
        <v>13.070544000000002</v>
      </c>
      <c r="M110" s="12">
        <f t="shared" si="8"/>
        <v>12.569144000000001</v>
      </c>
      <c r="N110" s="12">
        <f t="shared" si="8"/>
        <v>12.067544000000002</v>
      </c>
      <c r="O110" s="12">
        <f t="shared" si="8"/>
        <v>11.565744000000002</v>
      </c>
      <c r="P110" s="12">
        <f t="shared" si="8"/>
        <v>11.063644</v>
      </c>
      <c r="Q110" s="12">
        <f t="shared" si="8"/>
        <v>10.561144000000002</v>
      </c>
      <c r="R110" s="12">
        <f t="shared" si="8"/>
        <v>10.058144000000002</v>
      </c>
      <c r="S110" s="12">
        <f t="shared" si="8"/>
        <v>9.6066439999999993</v>
      </c>
      <c r="T110" s="12">
        <f t="shared" si="8"/>
        <v>9.1066439999999993</v>
      </c>
      <c r="U110" s="12">
        <f t="shared" si="8"/>
        <v>8.6066240000000001</v>
      </c>
      <c r="V110" s="12">
        <f t="shared" si="8"/>
        <v>8.0344440000000006</v>
      </c>
      <c r="W110" s="12">
        <f t="shared" si="8"/>
        <v>7.6043440000000002</v>
      </c>
      <c r="X110" s="12">
        <f t="shared" si="8"/>
        <v>7.117744000000001</v>
      </c>
    </row>
    <row r="115" spans="3:24" x14ac:dyDescent="0.25">
      <c r="C115" s="1" t="s">
        <v>16</v>
      </c>
      <c r="E115" s="10">
        <v>6.0657199999999998</v>
      </c>
      <c r="F115" s="1">
        <v>6.0532399999999997</v>
      </c>
      <c r="G115" s="1">
        <v>6.0399700000000003</v>
      </c>
      <c r="H115" s="1">
        <v>6.0258200000000004</v>
      </c>
      <c r="I115" s="1">
        <v>6.0107100000000004</v>
      </c>
      <c r="J115" s="1">
        <v>5.9945300000000001</v>
      </c>
      <c r="K115" s="1">
        <v>5.9771799999999997</v>
      </c>
      <c r="L115" s="1">
        <v>5.9585100000000004</v>
      </c>
      <c r="M115" s="1">
        <v>5.9383699999999999</v>
      </c>
      <c r="N115" s="1">
        <v>5.9165700000000001</v>
      </c>
      <c r="O115" s="1">
        <v>5.8929099999999996</v>
      </c>
      <c r="P115" s="1">
        <v>5.8670999999999998</v>
      </c>
      <c r="Q115" s="1">
        <v>5.8387500000000001</v>
      </c>
      <c r="R115" s="1">
        <v>5.8076299999999996</v>
      </c>
      <c r="S115" s="1">
        <v>5.7732999999999999</v>
      </c>
      <c r="T115" s="1">
        <v>5.7352400000000001</v>
      </c>
      <c r="U115" s="1">
        <v>5.6928099999999997</v>
      </c>
      <c r="V115" s="1">
        <v>5.6452</v>
      </c>
      <c r="W115" s="1">
        <v>5.5914000000000001</v>
      </c>
      <c r="X115" s="1">
        <v>5.5301</v>
      </c>
    </row>
    <row r="116" spans="3:24" x14ac:dyDescent="0.25">
      <c r="C116" s="6" t="s">
        <v>32</v>
      </c>
      <c r="E116" s="1">
        <v>6.4992559999999999</v>
      </c>
      <c r="F116" s="1">
        <v>6.4992559999999999</v>
      </c>
      <c r="G116" s="1">
        <v>6.4992559999999999</v>
      </c>
      <c r="H116" s="1">
        <v>6.4992559999999999</v>
      </c>
      <c r="I116" s="1">
        <v>6.4992559999999999</v>
      </c>
      <c r="J116" s="1">
        <v>6.4992559999999999</v>
      </c>
      <c r="K116" s="1">
        <v>6.4992559999999999</v>
      </c>
      <c r="L116" s="1">
        <v>6.4992559999999999</v>
      </c>
      <c r="M116" s="1">
        <v>6.4992559999999999</v>
      </c>
      <c r="N116" s="1">
        <v>6.4992559999999999</v>
      </c>
      <c r="O116" s="1">
        <v>6.4992559999999999</v>
      </c>
      <c r="P116" s="1">
        <v>6.4992559999999999</v>
      </c>
      <c r="Q116" s="1">
        <v>6.4992559999999999</v>
      </c>
      <c r="R116" s="1">
        <v>6.4992559999999999</v>
      </c>
      <c r="S116" s="1">
        <v>6.4992559999999999</v>
      </c>
      <c r="T116" s="1">
        <v>6.4992559999999999</v>
      </c>
      <c r="U116" s="1">
        <v>6.4992559999999999</v>
      </c>
      <c r="V116" s="1">
        <v>6.4992559999999999</v>
      </c>
      <c r="W116" s="1">
        <v>6.4992559999999999</v>
      </c>
      <c r="X116" s="1">
        <v>6.4992559999999999</v>
      </c>
    </row>
    <row r="117" spans="3:24" x14ac:dyDescent="0.25">
      <c r="C117" s="1" t="s">
        <v>35</v>
      </c>
      <c r="E117" s="10">
        <f>E116-E115</f>
        <v>0.43353600000000014</v>
      </c>
      <c r="F117" s="10">
        <f t="shared" ref="F117:X117" si="9">F116-F115</f>
        <v>0.44601600000000019</v>
      </c>
      <c r="G117" s="10">
        <f t="shared" si="9"/>
        <v>0.45928599999999964</v>
      </c>
      <c r="H117" s="10">
        <f t="shared" si="9"/>
        <v>0.47343599999999952</v>
      </c>
      <c r="I117" s="10">
        <f t="shared" si="9"/>
        <v>0.48854599999999948</v>
      </c>
      <c r="J117" s="10">
        <f t="shared" si="9"/>
        <v>0.50472599999999979</v>
      </c>
      <c r="K117" s="10">
        <f t="shared" si="9"/>
        <v>0.52207600000000021</v>
      </c>
      <c r="L117" s="10">
        <f t="shared" si="9"/>
        <v>0.5407459999999995</v>
      </c>
      <c r="M117" s="10">
        <f t="shared" si="9"/>
        <v>0.560886</v>
      </c>
      <c r="N117" s="10">
        <f t="shared" si="9"/>
        <v>0.58268599999999982</v>
      </c>
      <c r="O117" s="10">
        <f t="shared" si="9"/>
        <v>0.60634600000000027</v>
      </c>
      <c r="P117" s="10">
        <f t="shared" si="9"/>
        <v>0.63215600000000016</v>
      </c>
      <c r="Q117" s="10">
        <f t="shared" si="9"/>
        <v>0.66050599999999982</v>
      </c>
      <c r="R117" s="10">
        <f t="shared" si="9"/>
        <v>0.6916260000000003</v>
      </c>
      <c r="S117" s="10">
        <f t="shared" si="9"/>
        <v>0.72595600000000005</v>
      </c>
      <c r="T117" s="10">
        <f t="shared" si="9"/>
        <v>0.76401599999999981</v>
      </c>
      <c r="U117" s="10">
        <f t="shared" si="9"/>
        <v>0.80644600000000022</v>
      </c>
      <c r="V117" s="10">
        <f t="shared" si="9"/>
        <v>0.85405599999999993</v>
      </c>
      <c r="W117" s="10">
        <f t="shared" si="9"/>
        <v>0.90785599999999977</v>
      </c>
      <c r="X117" s="10">
        <f t="shared" si="9"/>
        <v>0.96915599999999991</v>
      </c>
    </row>
    <row r="120" spans="3:24" x14ac:dyDescent="0.25">
      <c r="C120" s="1" t="s">
        <v>36</v>
      </c>
      <c r="E120" s="1">
        <f>E110*E117</f>
        <v>7.1799821859840032</v>
      </c>
      <c r="F120" s="1">
        <f t="shared" ref="F120:X120" si="10">F110*F117</f>
        <v>7.1670061271040035</v>
      </c>
      <c r="G120" s="1">
        <f t="shared" si="10"/>
        <v>7.1555583027839953</v>
      </c>
      <c r="H120" s="1">
        <f t="shared" si="10"/>
        <v>7.1520764523839944</v>
      </c>
      <c r="I120" s="1">
        <f t="shared" si="10"/>
        <v>7.1360663542239937</v>
      </c>
      <c r="J120" s="1">
        <f t="shared" si="10"/>
        <v>7.120040472143998</v>
      </c>
      <c r="K120" s="1">
        <f t="shared" si="10"/>
        <v>7.103754480544004</v>
      </c>
      <c r="L120" s="1">
        <f t="shared" si="10"/>
        <v>7.0678443858239941</v>
      </c>
      <c r="M120" s="1">
        <f t="shared" si="10"/>
        <v>7.0498569015840005</v>
      </c>
      <c r="N120" s="1">
        <f t="shared" si="10"/>
        <v>7.0315889431839986</v>
      </c>
      <c r="O120" s="1">
        <f t="shared" si="10"/>
        <v>7.0128426114240048</v>
      </c>
      <c r="P120" s="1">
        <f t="shared" si="10"/>
        <v>6.993948936464002</v>
      </c>
      <c r="Q120" s="1">
        <f t="shared" si="10"/>
        <v>6.9756989788639991</v>
      </c>
      <c r="R120" s="1">
        <f t="shared" si="10"/>
        <v>6.9564739021440047</v>
      </c>
      <c r="S120" s="1">
        <f t="shared" si="10"/>
        <v>6.974000851664</v>
      </c>
      <c r="T120" s="1">
        <f t="shared" si="10"/>
        <v>6.9576217223039976</v>
      </c>
      <c r="U120" s="1">
        <f t="shared" si="10"/>
        <v>6.9407774983040023</v>
      </c>
      <c r="V120" s="1">
        <f t="shared" si="10"/>
        <v>6.861865104864</v>
      </c>
      <c r="W120" s="1">
        <f t="shared" si="10"/>
        <v>6.9036493264639986</v>
      </c>
      <c r="X120" s="1">
        <f t="shared" si="10"/>
        <v>6.8982043040640004</v>
      </c>
    </row>
    <row r="121" spans="3:24" x14ac:dyDescent="0.25">
      <c r="E121" s="1">
        <v>7.1798999999999999</v>
      </c>
      <c r="F121" s="1">
        <v>7.1669999999999998</v>
      </c>
      <c r="G121" s="1">
        <v>7.1555</v>
      </c>
      <c r="H121" s="1">
        <v>7.1520000000000001</v>
      </c>
      <c r="I121" s="1">
        <v>7.1360000000000001</v>
      </c>
      <c r="J121" s="1">
        <v>7.12</v>
      </c>
      <c r="K121" s="1">
        <v>7.1036999999999999</v>
      </c>
      <c r="L121" s="1">
        <v>7.0678000000000001</v>
      </c>
      <c r="M121" s="1">
        <v>7.0498000000000003</v>
      </c>
      <c r="N121" s="1">
        <v>7.0315000000000003</v>
      </c>
      <c r="O121" s="1">
        <v>7.0128000000000004</v>
      </c>
      <c r="P121" s="1">
        <v>6.9939</v>
      </c>
      <c r="Q121" s="1">
        <v>6.9756</v>
      </c>
      <c r="R121" s="1">
        <v>6.9564000000000004</v>
      </c>
      <c r="S121" s="1">
        <v>6.9740000000000002</v>
      </c>
      <c r="T121" s="1">
        <v>6.9576000000000002</v>
      </c>
      <c r="U121" s="1">
        <v>6.9406999999999996</v>
      </c>
      <c r="V121" s="1">
        <v>6.8617999999999997</v>
      </c>
      <c r="W121" s="1">
        <v>6.9036</v>
      </c>
      <c r="X121" s="1">
        <v>6.8982000000000001</v>
      </c>
    </row>
    <row r="122" spans="3:24" x14ac:dyDescent="0.25">
      <c r="V122" s="1">
        <v>6.9318</v>
      </c>
    </row>
    <row r="125" spans="3:24" x14ac:dyDescent="0.25">
      <c r="D125" s="1" t="s">
        <v>36</v>
      </c>
    </row>
    <row r="126" spans="3:24" x14ac:dyDescent="0.25">
      <c r="C126" s="1" t="s">
        <v>17</v>
      </c>
      <c r="D126" s="1">
        <v>7.1798999999999999</v>
      </c>
    </row>
    <row r="127" spans="3:24" x14ac:dyDescent="0.25">
      <c r="C127" s="1" t="s">
        <v>2</v>
      </c>
      <c r="D127" s="1">
        <v>7.1669999999999998</v>
      </c>
    </row>
    <row r="128" spans="3:24" x14ac:dyDescent="0.25">
      <c r="C128" s="1" t="s">
        <v>3</v>
      </c>
      <c r="D128" s="1">
        <v>7.1555</v>
      </c>
    </row>
    <row r="129" spans="3:4" x14ac:dyDescent="0.25">
      <c r="C129" s="1" t="s">
        <v>4</v>
      </c>
      <c r="D129" s="1">
        <v>7.1520000000000001</v>
      </c>
    </row>
    <row r="130" spans="3:4" x14ac:dyDescent="0.25">
      <c r="C130" s="1" t="s">
        <v>5</v>
      </c>
      <c r="D130" s="1">
        <v>7.1360000000000001</v>
      </c>
    </row>
    <row r="131" spans="3:4" x14ac:dyDescent="0.25">
      <c r="C131" s="1" t="s">
        <v>6</v>
      </c>
      <c r="D131" s="1">
        <v>7.12</v>
      </c>
    </row>
    <row r="132" spans="3:4" x14ac:dyDescent="0.25">
      <c r="C132" s="1" t="s">
        <v>7</v>
      </c>
      <c r="D132" s="1">
        <v>7.1036999999999999</v>
      </c>
    </row>
    <row r="133" spans="3:4" x14ac:dyDescent="0.25">
      <c r="C133" s="1" t="s">
        <v>8</v>
      </c>
      <c r="D133" s="1">
        <v>7.0678000000000001</v>
      </c>
    </row>
    <row r="134" spans="3:4" x14ac:dyDescent="0.25">
      <c r="C134" s="1" t="s">
        <v>9</v>
      </c>
      <c r="D134" s="1">
        <v>7.0498000000000003</v>
      </c>
    </row>
    <row r="135" spans="3:4" x14ac:dyDescent="0.25">
      <c r="C135" s="1" t="s">
        <v>18</v>
      </c>
      <c r="D135" s="1">
        <v>7.0315000000000003</v>
      </c>
    </row>
    <row r="136" spans="3:4" x14ac:dyDescent="0.25">
      <c r="C136" s="1" t="s">
        <v>19</v>
      </c>
      <c r="D136" s="1">
        <v>7.0128000000000004</v>
      </c>
    </row>
    <row r="137" spans="3:4" x14ac:dyDescent="0.25">
      <c r="C137" s="1" t="s">
        <v>20</v>
      </c>
      <c r="D137" s="1">
        <v>6.9939</v>
      </c>
    </row>
    <row r="138" spans="3:4" x14ac:dyDescent="0.25">
      <c r="C138" s="1" t="s">
        <v>21</v>
      </c>
      <c r="D138" s="1">
        <v>6.9756</v>
      </c>
    </row>
    <row r="139" spans="3:4" x14ac:dyDescent="0.25">
      <c r="C139" s="1" t="s">
        <v>22</v>
      </c>
      <c r="D139" s="1">
        <v>6.9564000000000004</v>
      </c>
    </row>
    <row r="140" spans="3:4" x14ac:dyDescent="0.25">
      <c r="C140" s="1" t="s">
        <v>23</v>
      </c>
      <c r="D140" s="1">
        <v>6.9539999999999997</v>
      </c>
    </row>
    <row r="141" spans="3:4" x14ac:dyDescent="0.25">
      <c r="C141" s="1" t="s">
        <v>24</v>
      </c>
      <c r="D141" s="1">
        <v>6.9576000000000002</v>
      </c>
    </row>
    <row r="142" spans="3:4" x14ac:dyDescent="0.25">
      <c r="C142" s="1" t="s">
        <v>25</v>
      </c>
      <c r="D142" s="1">
        <v>6.9406999999999996</v>
      </c>
    </row>
    <row r="143" spans="3:4" x14ac:dyDescent="0.25">
      <c r="C143" s="1" t="s">
        <v>28</v>
      </c>
      <c r="D143" s="1">
        <v>6.9318</v>
      </c>
    </row>
    <row r="144" spans="3:4" x14ac:dyDescent="0.25">
      <c r="C144" s="1" t="s">
        <v>26</v>
      </c>
      <c r="D144" s="1">
        <v>6.9036</v>
      </c>
    </row>
    <row r="145" spans="3:5" x14ac:dyDescent="0.25">
      <c r="C145" s="1" t="s">
        <v>27</v>
      </c>
      <c r="D145" s="1">
        <v>6.8982000000000001</v>
      </c>
    </row>
    <row r="157" spans="3:5" x14ac:dyDescent="0.25">
      <c r="D157" s="1" t="s">
        <v>38</v>
      </c>
      <c r="E157" s="1" t="s">
        <v>37</v>
      </c>
    </row>
    <row r="158" spans="3:5" x14ac:dyDescent="0.25">
      <c r="C158" s="1" t="s">
        <v>17</v>
      </c>
      <c r="D158" s="1">
        <v>11.2698</v>
      </c>
      <c r="E158" s="1">
        <v>7.1798999999999999</v>
      </c>
    </row>
    <row r="159" spans="3:5" x14ac:dyDescent="0.25">
      <c r="C159" s="1" t="s">
        <v>2</v>
      </c>
      <c r="D159" s="1">
        <v>11.4246</v>
      </c>
      <c r="E159" s="1">
        <v>7.1669999999999998</v>
      </c>
    </row>
    <row r="160" spans="3:5" x14ac:dyDescent="0.25">
      <c r="C160" s="1" t="s">
        <v>3</v>
      </c>
      <c r="D160" s="1">
        <v>11.2858</v>
      </c>
      <c r="E160" s="1">
        <v>7.1555</v>
      </c>
    </row>
    <row r="161" spans="3:5" x14ac:dyDescent="0.25">
      <c r="C161" s="1" t="s">
        <v>4</v>
      </c>
      <c r="D161" s="1">
        <v>11.3096</v>
      </c>
      <c r="E161" s="1">
        <v>7.1520000000000001</v>
      </c>
    </row>
    <row r="162" spans="3:5" x14ac:dyDescent="0.25">
      <c r="C162" s="1" t="s">
        <v>5</v>
      </c>
      <c r="D162" s="1">
        <v>11.3588</v>
      </c>
      <c r="E162" s="1">
        <v>7.1360000000000001</v>
      </c>
    </row>
    <row r="163" spans="3:5" x14ac:dyDescent="0.25">
      <c r="C163" s="1" t="s">
        <v>6</v>
      </c>
      <c r="D163" s="1">
        <v>11.3116</v>
      </c>
      <c r="E163" s="1">
        <v>7.12</v>
      </c>
    </row>
    <row r="164" spans="3:5" x14ac:dyDescent="0.25">
      <c r="C164" s="1" t="s">
        <v>7</v>
      </c>
      <c r="D164" s="1">
        <v>11.3117</v>
      </c>
      <c r="E164" s="1">
        <v>7.1036999999999999</v>
      </c>
    </row>
    <row r="165" spans="3:5" x14ac:dyDescent="0.25">
      <c r="C165" s="1" t="s">
        <v>8</v>
      </c>
      <c r="D165" s="1">
        <v>11.2759</v>
      </c>
      <c r="E165" s="1">
        <v>7.0678000000000001</v>
      </c>
    </row>
    <row r="166" spans="3:5" x14ac:dyDescent="0.25">
      <c r="C166" s="1" t="s">
        <v>9</v>
      </c>
      <c r="D166" s="1">
        <v>11.2767</v>
      </c>
      <c r="E166" s="1">
        <v>7.0498000000000003</v>
      </c>
    </row>
    <row r="167" spans="3:5" x14ac:dyDescent="0.25">
      <c r="C167" s="1" t="s">
        <v>18</v>
      </c>
      <c r="D167" s="1">
        <v>11.272500000000001</v>
      </c>
      <c r="E167" s="1">
        <v>7.0315000000000003</v>
      </c>
    </row>
    <row r="168" spans="3:5" x14ac:dyDescent="0.25">
      <c r="C168" s="1" t="s">
        <v>19</v>
      </c>
      <c r="D168" s="1">
        <v>11.268599999999999</v>
      </c>
      <c r="E168" s="1">
        <v>7.0128000000000004</v>
      </c>
    </row>
    <row r="169" spans="3:5" x14ac:dyDescent="0.25">
      <c r="C169" s="1" t="s">
        <v>20</v>
      </c>
      <c r="D169" s="1">
        <v>11.343</v>
      </c>
      <c r="E169" s="1">
        <v>6.9939</v>
      </c>
    </row>
    <row r="170" spans="3:5" x14ac:dyDescent="0.25">
      <c r="C170" s="1" t="s">
        <v>21</v>
      </c>
      <c r="D170" s="1">
        <v>11.2658</v>
      </c>
      <c r="E170" s="1">
        <v>6.9756</v>
      </c>
    </row>
    <row r="171" spans="3:5" x14ac:dyDescent="0.25">
      <c r="C171" s="1" t="s">
        <v>22</v>
      </c>
      <c r="D171" s="1">
        <v>11.2608</v>
      </c>
      <c r="E171" s="1">
        <v>6.9564000000000004</v>
      </c>
    </row>
    <row r="172" spans="3:5" x14ac:dyDescent="0.25">
      <c r="C172" s="1" t="s">
        <v>23</v>
      </c>
      <c r="D172" s="1">
        <v>11.3276</v>
      </c>
      <c r="E172" s="1">
        <v>6.9539999999999997</v>
      </c>
    </row>
    <row r="173" spans="3:5" x14ac:dyDescent="0.25">
      <c r="C173" s="1" t="s">
        <v>24</v>
      </c>
      <c r="D173" s="1">
        <v>11.3292</v>
      </c>
      <c r="E173" s="1">
        <v>6.9576000000000002</v>
      </c>
    </row>
    <row r="174" spans="3:5" x14ac:dyDescent="0.25">
      <c r="C174" s="1" t="s">
        <v>25</v>
      </c>
      <c r="D174" s="1">
        <v>11.3293</v>
      </c>
      <c r="E174" s="1">
        <v>6.9406999999999996</v>
      </c>
    </row>
    <row r="175" spans="3:5" x14ac:dyDescent="0.25">
      <c r="C175" s="1" t="s">
        <v>28</v>
      </c>
      <c r="D175" s="1">
        <v>11.2103</v>
      </c>
      <c r="E175" s="1">
        <v>6.9318</v>
      </c>
    </row>
    <row r="176" spans="3:5" x14ac:dyDescent="0.25">
      <c r="C176" s="1" t="s">
        <v>26</v>
      </c>
      <c r="D176" s="1">
        <v>11.333</v>
      </c>
      <c r="E176" s="1">
        <v>6.9036</v>
      </c>
    </row>
    <row r="177" spans="3:5" x14ac:dyDescent="0.25">
      <c r="C177" s="1" t="s">
        <v>27</v>
      </c>
      <c r="D177" s="1">
        <v>11.362</v>
      </c>
      <c r="E177" s="1">
        <v>6.8982000000000001</v>
      </c>
    </row>
    <row r="189" spans="3:5" x14ac:dyDescent="0.25">
      <c r="D189" s="1" t="s">
        <v>39</v>
      </c>
      <c r="E189" s="1" t="s">
        <v>40</v>
      </c>
    </row>
    <row r="190" spans="3:5" x14ac:dyDescent="0.25">
      <c r="C190" s="1" t="s">
        <v>17</v>
      </c>
      <c r="D190" s="10">
        <v>6.0657199999999998</v>
      </c>
      <c r="E190" s="1">
        <v>7.2240000000000002</v>
      </c>
    </row>
    <row r="191" spans="3:5" x14ac:dyDescent="0.25">
      <c r="C191" s="1" t="s">
        <v>2</v>
      </c>
      <c r="D191" s="1">
        <v>6.0532399999999997</v>
      </c>
      <c r="E191" s="1">
        <v>7.1882000000000001</v>
      </c>
    </row>
    <row r="192" spans="3:5" x14ac:dyDescent="0.25">
      <c r="C192" s="1" t="s">
        <v>3</v>
      </c>
      <c r="D192" s="1">
        <v>6.0399700000000003</v>
      </c>
      <c r="E192" s="1">
        <v>7.1708999999999996</v>
      </c>
    </row>
    <row r="193" spans="3:5" x14ac:dyDescent="0.25">
      <c r="C193" s="1" t="s">
        <v>4</v>
      </c>
      <c r="D193" s="1">
        <v>6.0258200000000004</v>
      </c>
      <c r="E193" s="1">
        <v>7.1414</v>
      </c>
    </row>
    <row r="194" spans="3:5" x14ac:dyDescent="0.25">
      <c r="C194" s="1" t="s">
        <v>5</v>
      </c>
      <c r="D194" s="1">
        <v>6.0107100000000004</v>
      </c>
      <c r="E194" s="1">
        <v>7.1745999999999999</v>
      </c>
    </row>
    <row r="195" spans="3:5" x14ac:dyDescent="0.25">
      <c r="C195" s="1" t="s">
        <v>6</v>
      </c>
      <c r="D195" s="1">
        <v>5.9945300000000001</v>
      </c>
      <c r="E195" s="1">
        <v>7.0755999999999997</v>
      </c>
    </row>
    <row r="196" spans="3:5" x14ac:dyDescent="0.25">
      <c r="C196" s="1" t="s">
        <v>7</v>
      </c>
      <c r="D196" s="1">
        <v>5.9771799999999997</v>
      </c>
      <c r="E196" s="1">
        <v>7.0387000000000004</v>
      </c>
    </row>
    <row r="197" spans="3:5" x14ac:dyDescent="0.25">
      <c r="C197" s="1" t="s">
        <v>8</v>
      </c>
      <c r="D197" s="1">
        <v>5.9585100000000004</v>
      </c>
      <c r="E197" s="1">
        <v>6.9987000000000004</v>
      </c>
    </row>
    <row r="198" spans="3:5" x14ac:dyDescent="0.25">
      <c r="C198" s="1" t="s">
        <v>9</v>
      </c>
      <c r="D198" s="1">
        <v>5.9383699999999999</v>
      </c>
      <c r="E198" s="1">
        <v>6.9546999999999999</v>
      </c>
    </row>
    <row r="199" spans="3:5" x14ac:dyDescent="0.25">
      <c r="C199" s="1" t="s">
        <v>18</v>
      </c>
      <c r="D199" s="1">
        <v>5.9165700000000001</v>
      </c>
      <c r="E199" s="1">
        <v>6.907</v>
      </c>
    </row>
    <row r="200" spans="3:5" x14ac:dyDescent="0.25">
      <c r="C200" s="1" t="s">
        <v>19</v>
      </c>
      <c r="D200" s="1">
        <v>5.8929099999999996</v>
      </c>
      <c r="E200" s="1">
        <v>6.8544999999999998</v>
      </c>
    </row>
    <row r="201" spans="3:5" x14ac:dyDescent="0.25">
      <c r="C201" s="1" t="s">
        <v>20</v>
      </c>
      <c r="D201" s="1">
        <v>5.8670999999999998</v>
      </c>
      <c r="E201" s="1">
        <v>6.7882999999999996</v>
      </c>
    </row>
    <row r="202" spans="3:5" x14ac:dyDescent="0.25">
      <c r="C202" s="1" t="s">
        <v>21</v>
      </c>
      <c r="D202" s="1">
        <v>5.8387500000000001</v>
      </c>
      <c r="E202" s="1">
        <v>6.73142</v>
      </c>
    </row>
    <row r="203" spans="3:5" x14ac:dyDescent="0.25">
      <c r="C203" s="1" t="s">
        <v>22</v>
      </c>
      <c r="D203" s="1">
        <v>5.8076299999999996</v>
      </c>
      <c r="E203" s="1">
        <v>6.6593999999999998</v>
      </c>
    </row>
    <row r="204" spans="3:5" x14ac:dyDescent="0.25">
      <c r="C204" s="1" t="s">
        <v>23</v>
      </c>
      <c r="D204" s="1">
        <v>5.7732999999999999</v>
      </c>
      <c r="E204" s="1">
        <v>6.5784000000000002</v>
      </c>
    </row>
    <row r="205" spans="3:5" x14ac:dyDescent="0.25">
      <c r="C205" s="1" t="s">
        <v>24</v>
      </c>
      <c r="D205" s="1">
        <v>5.7352400000000001</v>
      </c>
      <c r="E205" s="1">
        <v>6.4870000000000001</v>
      </c>
    </row>
    <row r="206" spans="3:5" x14ac:dyDescent="0.25">
      <c r="C206" s="1" t="s">
        <v>25</v>
      </c>
      <c r="D206" s="1">
        <v>5.6928099999999997</v>
      </c>
      <c r="E206" s="1">
        <v>6.383</v>
      </c>
    </row>
    <row r="207" spans="3:5" x14ac:dyDescent="0.25">
      <c r="C207" s="1" t="s">
        <v>28</v>
      </c>
      <c r="D207" s="1">
        <v>5.6452</v>
      </c>
      <c r="E207" s="1">
        <v>6.2626999999999997</v>
      </c>
    </row>
    <row r="208" spans="3:5" x14ac:dyDescent="0.25">
      <c r="C208" s="1" t="s">
        <v>26</v>
      </c>
      <c r="D208" s="1">
        <v>5.5914000000000001</v>
      </c>
      <c r="E208" s="1">
        <v>6.1228999999999996</v>
      </c>
    </row>
    <row r="209" spans="3:5" x14ac:dyDescent="0.25">
      <c r="C209" s="1" t="s">
        <v>27</v>
      </c>
      <c r="D209" s="1">
        <v>5.5301</v>
      </c>
      <c r="E209" s="1">
        <v>5.9584999999999999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URGA P</cp:lastModifiedBy>
  <dcterms:created xsi:type="dcterms:W3CDTF">2021-07-10T05:32:33Z</dcterms:created>
  <dcterms:modified xsi:type="dcterms:W3CDTF">2022-09-28T05:08:51Z</dcterms:modified>
</cp:coreProperties>
</file>